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onaWalsh/Documents/ANIHWA/Pig_ARG_metagenomes/Microbiome_submission/"/>
    </mc:Choice>
  </mc:AlternateContent>
  <xr:revisionPtr revIDLastSave="0" documentId="13_ncr:1_{B39DD6C3-B1E0-D84C-B56D-17AFA67DB099}" xr6:coauthVersionLast="41" xr6:coauthVersionMax="41" xr10:uidLastSave="{00000000-0000-0000-0000-000000000000}"/>
  <bookViews>
    <workbookView xWindow="5460" yWindow="540" windowWidth="28040" windowHeight="17440" xr2:uid="{F77C9A6B-7203-B241-9D72-732F36A952A5}"/>
  </bookViews>
  <sheets>
    <sheet name="Sheet1" sheetId="1" r:id="rId1"/>
  </sheets>
  <definedNames>
    <definedName name="_xlnm._FilterDatabase" localSheetId="0" hidden="1">Sheet1!$A$3:$Q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352" uniqueCount="260"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Core resistome Raw p values, uncorrected significance</t>
  </si>
  <si>
    <t>Core resistome Bonferroni corrected p values</t>
  </si>
  <si>
    <t>Accessory resistome Raw p values, uncorrected significance</t>
  </si>
  <si>
    <t>Accessory resistome Bonferroni corrected p values</t>
  </si>
  <si>
    <t>Aminoglycosides</t>
  </si>
  <si>
    <t>Beta-lactams</t>
  </si>
  <si>
    <t>Chloramphenicol</t>
  </si>
  <si>
    <t>MLSB</t>
  </si>
  <si>
    <t>Multi-drug/Efflux</t>
  </si>
  <si>
    <t>Quinolone</t>
  </si>
  <si>
    <t>Sulphonamide</t>
  </si>
  <si>
    <t>Tetracycline</t>
  </si>
  <si>
    <t>Trimethorpim</t>
  </si>
  <si>
    <t>Unclassified</t>
  </si>
  <si>
    <t>Vancomycin</t>
  </si>
  <si>
    <t>Others</t>
  </si>
  <si>
    <t xml:space="preserve"> aac(3)-II</t>
  </si>
  <si>
    <t xml:space="preserve"> aac(3)-IV</t>
  </si>
  <si>
    <t xml:space="preserve"> aac(6')-31</t>
  </si>
  <si>
    <t xml:space="preserve"> aac(6')-I</t>
  </si>
  <si>
    <t xml:space="preserve"> aad(9)</t>
  </si>
  <si>
    <t xml:space="preserve"> aadD</t>
  </si>
  <si>
    <t xml:space="preserve"> ant(2'')-I</t>
  </si>
  <si>
    <t xml:space="preserve"> aph(2'')-II</t>
  </si>
  <si>
    <t xml:space="preserve"> aph(3'')-I</t>
  </si>
  <si>
    <t xml:space="preserve"> aph(3')-I</t>
  </si>
  <si>
    <t xml:space="preserve"> aph(4)-I</t>
  </si>
  <si>
    <t xml:space="preserve"> aph(6)-I</t>
  </si>
  <si>
    <t>aac(6')Ib-cr</t>
  </si>
  <si>
    <t xml:space="preserve"> rmtD</t>
  </si>
  <si>
    <t xml:space="preserve"> rmtF</t>
  </si>
  <si>
    <t xml:space="preserve"> rmtG</t>
  </si>
  <si>
    <t xml:space="preserve"> streptomycin resistance protein</t>
  </si>
  <si>
    <t xml:space="preserve"> ampC</t>
  </si>
  <si>
    <t xml:space="preserve"> blaR1</t>
  </si>
  <si>
    <t xml:space="preserve"> CARB-5</t>
  </si>
  <si>
    <t xml:space="preserve"> class A beta-lactamase</t>
  </si>
  <si>
    <t xml:space="preserve"> class C beta-lactamase</t>
  </si>
  <si>
    <t xml:space="preserve"> CMY-100</t>
  </si>
  <si>
    <t xml:space="preserve"> CMY-103</t>
  </si>
  <si>
    <t xml:space="preserve"> CMY-111</t>
  </si>
  <si>
    <t xml:space="preserve"> CMY-13</t>
  </si>
  <si>
    <t xml:space="preserve"> CMY-2</t>
  </si>
  <si>
    <t xml:space="preserve"> CMY-26</t>
  </si>
  <si>
    <t xml:space="preserve"> CMY-29</t>
  </si>
  <si>
    <t xml:space="preserve"> CMY-37</t>
  </si>
  <si>
    <t xml:space="preserve"> CMY-41</t>
  </si>
  <si>
    <t xml:space="preserve"> CMY-51</t>
  </si>
  <si>
    <t xml:space="preserve"> CMY-61</t>
  </si>
  <si>
    <t xml:space="preserve"> CMY-64</t>
  </si>
  <si>
    <t xml:space="preserve"> CMY-65</t>
  </si>
  <si>
    <t xml:space="preserve"> CMY-78</t>
  </si>
  <si>
    <t xml:space="preserve"> CMY-79</t>
  </si>
  <si>
    <t xml:space="preserve"> CMY-99</t>
  </si>
  <si>
    <t xml:space="preserve"> CTX-M</t>
  </si>
  <si>
    <t xml:space="preserve"> CTX-M-1</t>
  </si>
  <si>
    <t xml:space="preserve"> CTX-M-32</t>
  </si>
  <si>
    <t xml:space="preserve"> CTX-M-58</t>
  </si>
  <si>
    <t xml:space="preserve"> CTX-M-68</t>
  </si>
  <si>
    <t xml:space="preserve"> DHA-12</t>
  </si>
  <si>
    <t xml:space="preserve"> metallo-beta-lactamase</t>
  </si>
  <si>
    <t xml:space="preserve"> OXA-1</t>
  </si>
  <si>
    <t xml:space="preserve"> OXA-10</t>
  </si>
  <si>
    <t xml:space="preserve"> OXA-229</t>
  </si>
  <si>
    <t xml:space="preserve"> OXA-257</t>
  </si>
  <si>
    <t xml:space="preserve"> OXA-278</t>
  </si>
  <si>
    <t xml:space="preserve"> OXA-324</t>
  </si>
  <si>
    <t xml:space="preserve"> OXA-335</t>
  </si>
  <si>
    <t xml:space="preserve"> OXA-360</t>
  </si>
  <si>
    <t xml:space="preserve"> OXA-361</t>
  </si>
  <si>
    <t xml:space="preserve"> OXA-85</t>
  </si>
  <si>
    <t xml:space="preserve"> PBP-1A</t>
  </si>
  <si>
    <t xml:space="preserve"> ROB-1</t>
  </si>
  <si>
    <t xml:space="preserve"> RTG-4</t>
  </si>
  <si>
    <t xml:space="preserve"> SHV-39</t>
  </si>
  <si>
    <t xml:space="preserve"> SHV-4</t>
  </si>
  <si>
    <t xml:space="preserve"> TEM-1</t>
  </si>
  <si>
    <t xml:space="preserve"> TEM-117</t>
  </si>
  <si>
    <t xml:space="preserve"> TEM-118</t>
  </si>
  <si>
    <t xml:space="preserve"> TEM-157</t>
  </si>
  <si>
    <t xml:space="preserve"> TEM-177</t>
  </si>
  <si>
    <t xml:space="preserve"> TEM-184</t>
  </si>
  <si>
    <t xml:space="preserve"> TEM-187</t>
  </si>
  <si>
    <t xml:space="preserve"> TEM-195</t>
  </si>
  <si>
    <t xml:space="preserve"> TEM-205</t>
  </si>
  <si>
    <t xml:space="preserve"> TEM-21</t>
  </si>
  <si>
    <t xml:space="preserve"> TEM-29</t>
  </si>
  <si>
    <t xml:space="preserve"> TEM-57</t>
  </si>
  <si>
    <t xml:space="preserve"> TEM-6</t>
  </si>
  <si>
    <t xml:space="preserve"> TEM-63</t>
  </si>
  <si>
    <t xml:space="preserve"> TEM-75</t>
  </si>
  <si>
    <t xml:space="preserve"> TEM-89</t>
  </si>
  <si>
    <t xml:space="preserve"> TEM-91</t>
  </si>
  <si>
    <t xml:space="preserve"> cat_chloramphenicol acetyltransferase</t>
  </si>
  <si>
    <t xml:space="preserve"> catB</t>
  </si>
  <si>
    <t xml:space="preserve"> catD</t>
  </si>
  <si>
    <t xml:space="preserve"> catS</t>
  </si>
  <si>
    <t xml:space="preserve"> chloramphenicol and florfenicol resistance gene</t>
  </si>
  <si>
    <t xml:space="preserve"> chloramphenicol exporter</t>
  </si>
  <si>
    <t xml:space="preserve"> cmlA</t>
  </si>
  <si>
    <t xml:space="preserve"> floR</t>
  </si>
  <si>
    <t xml:space="preserve"> erm(33)</t>
  </si>
  <si>
    <t xml:space="preserve"> erm(35)</t>
  </si>
  <si>
    <t xml:space="preserve"> erm(36)</t>
  </si>
  <si>
    <t xml:space="preserve"> erm(TR)</t>
  </si>
  <si>
    <t xml:space="preserve"> ermT</t>
  </si>
  <si>
    <t xml:space="preserve"> ermX</t>
  </si>
  <si>
    <t xml:space="preserve"> lnuB</t>
  </si>
  <si>
    <t xml:space="preserve"> macA</t>
  </si>
  <si>
    <t xml:space="preserve"> mphA</t>
  </si>
  <si>
    <t xml:space="preserve"> mphB</t>
  </si>
  <si>
    <t xml:space="preserve"> msrA</t>
  </si>
  <si>
    <t xml:space="preserve"> msrC</t>
  </si>
  <si>
    <t xml:space="preserve"> oleB</t>
  </si>
  <si>
    <t xml:space="preserve"> tlcC</t>
  </si>
  <si>
    <t xml:space="preserve"> vatC</t>
  </si>
  <si>
    <t xml:space="preserve"> vatD</t>
  </si>
  <si>
    <t xml:space="preserve"> vatE</t>
  </si>
  <si>
    <t xml:space="preserve"> vatG</t>
  </si>
  <si>
    <t xml:space="preserve"> vgaE</t>
  </si>
  <si>
    <t xml:space="preserve"> acrA</t>
  </si>
  <si>
    <t xml:space="preserve"> acrB</t>
  </si>
  <si>
    <t xml:space="preserve"> acrF</t>
  </si>
  <si>
    <t xml:space="preserve"> adeB</t>
  </si>
  <si>
    <t xml:space="preserve"> adeC</t>
  </si>
  <si>
    <t xml:space="preserve"> adeJ</t>
  </si>
  <si>
    <t xml:space="preserve"> adeK</t>
  </si>
  <si>
    <t xml:space="preserve"> amrB</t>
  </si>
  <si>
    <t xml:space="preserve"> bicyclomycin-multidrug_efflux_protein_bcr</t>
  </si>
  <si>
    <t xml:space="preserve"> ceoB</t>
  </si>
  <si>
    <t xml:space="preserve"> cmeA</t>
  </si>
  <si>
    <t xml:space="preserve"> emrA</t>
  </si>
  <si>
    <t xml:space="preserve"> emrB</t>
  </si>
  <si>
    <t xml:space="preserve"> emrD</t>
  </si>
  <si>
    <t xml:space="preserve"> emrE</t>
  </si>
  <si>
    <t xml:space="preserve"> emrK</t>
  </si>
  <si>
    <t xml:space="preserve"> major_facilitator_superfamily_transporter</t>
  </si>
  <si>
    <t xml:space="preserve"> marR</t>
  </si>
  <si>
    <t xml:space="preserve"> mdfA</t>
  </si>
  <si>
    <t xml:space="preserve"> mdtA</t>
  </si>
  <si>
    <t xml:space="preserve"> mdtD</t>
  </si>
  <si>
    <t xml:space="preserve"> mdtE</t>
  </si>
  <si>
    <t xml:space="preserve"> mdtG</t>
  </si>
  <si>
    <t xml:space="preserve"> mdtH</t>
  </si>
  <si>
    <t xml:space="preserve"> mdtK</t>
  </si>
  <si>
    <t xml:space="preserve"> mdtL</t>
  </si>
  <si>
    <t xml:space="preserve"> mdtM</t>
  </si>
  <si>
    <t xml:space="preserve"> mdtN</t>
  </si>
  <si>
    <t xml:space="preserve"> mdtO</t>
  </si>
  <si>
    <t xml:space="preserve"> mdtP</t>
  </si>
  <si>
    <t xml:space="preserve"> mepA</t>
  </si>
  <si>
    <t xml:space="preserve"> mexA</t>
  </si>
  <si>
    <t xml:space="preserve"> mexB</t>
  </si>
  <si>
    <t xml:space="preserve"> mexC</t>
  </si>
  <si>
    <t xml:space="preserve"> mexD</t>
  </si>
  <si>
    <t xml:space="preserve"> mexE</t>
  </si>
  <si>
    <t xml:space="preserve"> mexH</t>
  </si>
  <si>
    <t xml:space="preserve"> mexI</t>
  </si>
  <si>
    <t xml:space="preserve"> mexT</t>
  </si>
  <si>
    <t xml:space="preserve"> mexW</t>
  </si>
  <si>
    <t xml:space="preserve"> mexX</t>
  </si>
  <si>
    <t xml:space="preserve"> mtrE</t>
  </si>
  <si>
    <t xml:space="preserve"> mtrR</t>
  </si>
  <si>
    <t xml:space="preserve"> omp36</t>
  </si>
  <si>
    <t xml:space="preserve"> ompF</t>
  </si>
  <si>
    <t xml:space="preserve"> oprA</t>
  </si>
  <si>
    <t xml:space="preserve"> oprM</t>
  </si>
  <si>
    <t xml:space="preserve"> oprN</t>
  </si>
  <si>
    <t xml:space="preserve"> sdeY</t>
  </si>
  <si>
    <t xml:space="preserve"> smeB</t>
  </si>
  <si>
    <t xml:space="preserve"> smeE</t>
  </si>
  <si>
    <t xml:space="preserve"> TolC</t>
  </si>
  <si>
    <t>qepA</t>
  </si>
  <si>
    <t>qnrB</t>
  </si>
  <si>
    <t>sul1</t>
  </si>
  <si>
    <t>sul2</t>
  </si>
  <si>
    <t>sul3</t>
  </si>
  <si>
    <t xml:space="preserve"> otrA</t>
  </si>
  <si>
    <t xml:space="preserve"> tet34</t>
  </si>
  <si>
    <t xml:space="preserve"> tet36</t>
  </si>
  <si>
    <t xml:space="preserve"> tet39</t>
  </si>
  <si>
    <t xml:space="preserve"> tetB</t>
  </si>
  <si>
    <t xml:space="preserve"> tetC</t>
  </si>
  <si>
    <t xml:space="preserve"> tetD</t>
  </si>
  <si>
    <t xml:space="preserve"> tetG</t>
  </si>
  <si>
    <t xml:space="preserve"> tetH</t>
  </si>
  <si>
    <t xml:space="preserve"> tetS</t>
  </si>
  <si>
    <t xml:space="preserve"> tetT</t>
  </si>
  <si>
    <t xml:space="preserve"> tetY</t>
  </si>
  <si>
    <t xml:space="preserve"> tetZ</t>
  </si>
  <si>
    <t xml:space="preserve"> dfrA1</t>
  </si>
  <si>
    <t xml:space="preserve"> dfrA12</t>
  </si>
  <si>
    <t xml:space="preserve"> dfrA14</t>
  </si>
  <si>
    <t xml:space="preserve"> dfrA16</t>
  </si>
  <si>
    <t xml:space="preserve"> dfrA5</t>
  </si>
  <si>
    <t xml:space="preserve"> dfrA7</t>
  </si>
  <si>
    <t xml:space="preserve"> dfrB1</t>
  </si>
  <si>
    <t xml:space="preserve"> 16S rRNA methylase</t>
  </si>
  <si>
    <t xml:space="preserve"> antibiotic resistance rRNA adenine methyltransferase</t>
  </si>
  <si>
    <t xml:space="preserve"> bacterial regulatory protein LuxR</t>
  </si>
  <si>
    <t xml:space="preserve"> cAMP-regulatory protein</t>
  </si>
  <si>
    <t xml:space="preserve"> cob(I)alamin adenolsyltransferase</t>
  </si>
  <si>
    <t xml:space="preserve"> DNA-binding transcriptional regulator gadX</t>
  </si>
  <si>
    <t xml:space="preserve"> DNA-binding_protein_H-NS</t>
  </si>
  <si>
    <t xml:space="preserve"> sdiA</t>
  </si>
  <si>
    <t xml:space="preserve"> vanA</t>
  </si>
  <si>
    <t xml:space="preserve"> vanC</t>
  </si>
  <si>
    <t xml:space="preserve"> vanH</t>
  </si>
  <si>
    <t xml:space="preserve"> vanN</t>
  </si>
  <si>
    <t xml:space="preserve"> vanU</t>
  </si>
  <si>
    <t xml:space="preserve"> vanZ</t>
  </si>
  <si>
    <t>bleomycin resistance protein</t>
  </si>
  <si>
    <t>carbomycin_carA</t>
  </si>
  <si>
    <t>rifamycin__ADP-ribosylating transferase_arr</t>
  </si>
  <si>
    <t>polymyxin__arnA</t>
  </si>
  <si>
    <t>fosmidomycin__rosB</t>
  </si>
  <si>
    <t>ksgA</t>
  </si>
  <si>
    <t/>
  </si>
  <si>
    <t>green</t>
  </si>
  <si>
    <t>High</t>
  </si>
  <si>
    <t>yellow</t>
  </si>
  <si>
    <t>Medium</t>
  </si>
  <si>
    <t>White = absent</t>
  </si>
  <si>
    <t>red</t>
  </si>
  <si>
    <t>low</t>
  </si>
  <si>
    <t>Supplementary Table 1</t>
  </si>
  <si>
    <t>Supplementary Table 2. Accessory Resistome</t>
  </si>
  <si>
    <t>Legend</t>
  </si>
  <si>
    <t>S1 = Pig 1</t>
  </si>
  <si>
    <t>S2 = Pig  2</t>
  </si>
  <si>
    <t>S4 = Pig 4</t>
  </si>
  <si>
    <t>S3 = Pig 3</t>
  </si>
  <si>
    <t>S5 = Pig 5</t>
  </si>
  <si>
    <t>S6 = Pig 6</t>
  </si>
  <si>
    <t>S7 = Pig 7</t>
  </si>
  <si>
    <t>S8 = Pig 8</t>
  </si>
  <si>
    <t>S9 = Pig 9</t>
  </si>
  <si>
    <t>S10 = Pig 10</t>
  </si>
  <si>
    <t>S11 = Pig 11</t>
  </si>
  <si>
    <t>S12 = Pig 12</t>
  </si>
  <si>
    <t>S13 = Pig 13</t>
  </si>
  <si>
    <t>S14 = Pig 14</t>
  </si>
  <si>
    <t>S15 = Pig 15</t>
  </si>
  <si>
    <t>S16 = Pig 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0" fillId="0" borderId="0" xfId="0" applyFill="1"/>
    <xf numFmtId="11" fontId="0" fillId="0" borderId="0" xfId="0" applyNumberFormat="1" applyFill="1"/>
    <xf numFmtId="0" fontId="1" fillId="0" borderId="1" xfId="0" applyFont="1" applyBorder="1"/>
    <xf numFmtId="0" fontId="0" fillId="0" borderId="1" xfId="0" applyBorder="1"/>
    <xf numFmtId="164" fontId="0" fillId="0" borderId="1" xfId="0" applyNumberFormat="1" applyBorder="1"/>
    <xf numFmtId="0" fontId="1" fillId="0" borderId="0" xfId="0" applyFo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3859D-B150-CB48-9671-62642CE004BD}">
  <dimension ref="A1:GT99"/>
  <sheetViews>
    <sheetView tabSelected="1" workbookViewId="0">
      <selection activeCell="S20" sqref="S20"/>
    </sheetView>
  </sheetViews>
  <sheetFormatPr baseColWidth="10" defaultRowHeight="16" x14ac:dyDescent="0.2"/>
  <cols>
    <col min="1" max="16384" width="10.83203125" style="2"/>
  </cols>
  <sheetData>
    <row r="1" spans="1:19" x14ac:dyDescent="0.2">
      <c r="A1" s="2" t="s">
        <v>241</v>
      </c>
    </row>
    <row r="2" spans="1:19" x14ac:dyDescent="0.2">
      <c r="A2" s="1" t="s">
        <v>16</v>
      </c>
    </row>
    <row r="3" spans="1:19" x14ac:dyDescent="0.2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S3" s="2" t="s">
        <v>243</v>
      </c>
    </row>
    <row r="4" spans="1:19" x14ac:dyDescent="0.2">
      <c r="A4" s="2" t="s">
        <v>0</v>
      </c>
      <c r="C4" s="2">
        <v>0.59040000000000004</v>
      </c>
      <c r="D4" s="2">
        <v>0.89580000000000004</v>
      </c>
      <c r="E4" s="2">
        <v>0.99770000000000003</v>
      </c>
      <c r="F4" s="2">
        <v>0.14979999999999999</v>
      </c>
      <c r="G4" s="2">
        <v>0.59040000000000004</v>
      </c>
      <c r="H4" s="2">
        <v>0.50149999999999995</v>
      </c>
      <c r="I4" s="2">
        <v>0.61470000000000002</v>
      </c>
      <c r="J4" s="2">
        <v>0.38109999999999999</v>
      </c>
      <c r="K4" s="2">
        <v>0.69879999999999998</v>
      </c>
      <c r="L4" s="2">
        <v>0.57050000000000001</v>
      </c>
      <c r="M4" s="2">
        <v>0.36249999999999999</v>
      </c>
      <c r="N4" s="2">
        <v>0.79569999999999996</v>
      </c>
      <c r="O4" s="2">
        <v>0.55089999999999995</v>
      </c>
      <c r="P4" s="2">
        <v>0.7248</v>
      </c>
      <c r="Q4" s="2">
        <v>0.60660000000000003</v>
      </c>
      <c r="S4" s="2" t="s">
        <v>244</v>
      </c>
    </row>
    <row r="5" spans="1:19" x14ac:dyDescent="0.2">
      <c r="A5" s="2" t="s">
        <v>1</v>
      </c>
      <c r="B5" s="2">
        <v>0.59040000000000004</v>
      </c>
      <c r="D5" s="2">
        <v>0.39069999999999999</v>
      </c>
      <c r="E5" s="2">
        <v>0.51270000000000004</v>
      </c>
      <c r="F5" s="2">
        <v>2.8459999999999999E-2</v>
      </c>
      <c r="G5" s="2">
        <v>0.24329999999999999</v>
      </c>
      <c r="H5" s="2">
        <v>0.84089999999999998</v>
      </c>
      <c r="I5" s="2">
        <v>0.95589999999999997</v>
      </c>
      <c r="J5" s="2">
        <v>6.5509999999999999E-2</v>
      </c>
      <c r="K5" s="2">
        <v>0.29620000000000002</v>
      </c>
      <c r="L5" s="2">
        <v>0.28299999999999997</v>
      </c>
      <c r="M5" s="2">
        <v>0.63119999999999998</v>
      </c>
      <c r="N5" s="2">
        <v>0.4103</v>
      </c>
      <c r="O5" s="2">
        <v>0.3155</v>
      </c>
      <c r="P5" s="2">
        <v>0.77329999999999999</v>
      </c>
      <c r="Q5" s="2">
        <v>0.26019999999999999</v>
      </c>
      <c r="S5" s="2" t="s">
        <v>245</v>
      </c>
    </row>
    <row r="6" spans="1:19" x14ac:dyDescent="0.2">
      <c r="A6" s="2" t="s">
        <v>2</v>
      </c>
      <c r="B6" s="2">
        <v>0.89580000000000004</v>
      </c>
      <c r="C6" s="2">
        <v>0.39069999999999999</v>
      </c>
      <c r="E6" s="2">
        <v>0.93279999999999996</v>
      </c>
      <c r="F6" s="2">
        <v>0.16700000000000001</v>
      </c>
      <c r="G6" s="2">
        <v>0.57440000000000002</v>
      </c>
      <c r="H6" s="2">
        <v>0.38429999999999997</v>
      </c>
      <c r="I6" s="2">
        <v>0.49049999999999999</v>
      </c>
      <c r="J6" s="2">
        <v>0.37480000000000002</v>
      </c>
      <c r="K6" s="2">
        <v>0.6774</v>
      </c>
      <c r="L6" s="2">
        <v>0.70309999999999995</v>
      </c>
      <c r="M6" s="2">
        <v>0.22950000000000001</v>
      </c>
      <c r="N6" s="2">
        <v>0.82269999999999999</v>
      </c>
      <c r="O6" s="2">
        <v>0.7117</v>
      </c>
      <c r="P6" s="2">
        <v>0.6774</v>
      </c>
      <c r="Q6" s="2">
        <v>0.77329999999999999</v>
      </c>
      <c r="S6" s="2" t="s">
        <v>247</v>
      </c>
    </row>
    <row r="7" spans="1:19" x14ac:dyDescent="0.2">
      <c r="A7" s="2" t="s">
        <v>3</v>
      </c>
      <c r="B7" s="2">
        <v>0.99770000000000003</v>
      </c>
      <c r="C7" s="2">
        <v>0.51270000000000004</v>
      </c>
      <c r="D7" s="2">
        <v>0.93279999999999996</v>
      </c>
      <c r="F7" s="2">
        <v>0.1014</v>
      </c>
      <c r="G7" s="2">
        <v>0.48320000000000002</v>
      </c>
      <c r="H7" s="2">
        <v>0.4304</v>
      </c>
      <c r="I7" s="2">
        <v>0.54700000000000004</v>
      </c>
      <c r="J7" s="2">
        <v>0.2651</v>
      </c>
      <c r="K7" s="2">
        <v>0.66039999999999999</v>
      </c>
      <c r="L7" s="2">
        <v>0.63119999999999998</v>
      </c>
      <c r="M7" s="2">
        <v>0.27779999999999999</v>
      </c>
      <c r="N7" s="2">
        <v>0.78669999999999995</v>
      </c>
      <c r="O7" s="2">
        <v>0.66039999999999999</v>
      </c>
      <c r="P7" s="2">
        <v>0.75109999999999999</v>
      </c>
      <c r="Q7" s="2">
        <v>0.62290000000000001</v>
      </c>
      <c r="S7" s="2" t="s">
        <v>246</v>
      </c>
    </row>
    <row r="8" spans="1:19" x14ac:dyDescent="0.2">
      <c r="A8" s="2" t="s">
        <v>4</v>
      </c>
      <c r="B8" s="2">
        <v>0.14979999999999999</v>
      </c>
      <c r="C8" s="2">
        <v>2.8459999999999999E-2</v>
      </c>
      <c r="D8" s="2">
        <v>0.16700000000000001</v>
      </c>
      <c r="E8" s="2">
        <v>0.1014</v>
      </c>
      <c r="G8" s="2">
        <v>0.33839999999999998</v>
      </c>
      <c r="H8" s="2">
        <v>1.917E-2</v>
      </c>
      <c r="I8" s="2">
        <v>2.8039999999999999E-2</v>
      </c>
      <c r="J8" s="2">
        <v>0.72040000000000004</v>
      </c>
      <c r="K8" s="2">
        <v>0.38109999999999999</v>
      </c>
      <c r="L8" s="2">
        <v>0.2989</v>
      </c>
      <c r="M8" s="2">
        <v>7.4970000000000002E-3</v>
      </c>
      <c r="N8" s="2">
        <v>0.24099999999999999</v>
      </c>
      <c r="O8" s="2">
        <v>0.32679999999999998</v>
      </c>
      <c r="P8" s="2">
        <v>6.3820000000000002E-2</v>
      </c>
      <c r="Q8" s="2">
        <v>0.32400000000000001</v>
      </c>
      <c r="S8" s="2" t="s">
        <v>248</v>
      </c>
    </row>
    <row r="9" spans="1:19" x14ac:dyDescent="0.2">
      <c r="A9" s="2" t="s">
        <v>5</v>
      </c>
      <c r="B9" s="2">
        <v>0.59040000000000004</v>
      </c>
      <c r="C9" s="2">
        <v>0.24329999999999999</v>
      </c>
      <c r="D9" s="2">
        <v>0.57440000000000002</v>
      </c>
      <c r="E9" s="2">
        <v>0.48320000000000002</v>
      </c>
      <c r="F9" s="2">
        <v>0.33839999999999998</v>
      </c>
      <c r="H9" s="2">
        <v>0.14169999999999999</v>
      </c>
      <c r="I9" s="2">
        <v>0.21410000000000001</v>
      </c>
      <c r="J9" s="2">
        <v>0.81369999999999998</v>
      </c>
      <c r="K9" s="2">
        <v>0.88200000000000001</v>
      </c>
      <c r="L9" s="2">
        <v>0.94199999999999995</v>
      </c>
      <c r="M9" s="2">
        <v>0.1128</v>
      </c>
      <c r="N9" s="2">
        <v>0.77780000000000005</v>
      </c>
      <c r="O9" s="2">
        <v>0.90039999999999998</v>
      </c>
      <c r="P9" s="2">
        <v>0.32679999999999998</v>
      </c>
      <c r="Q9" s="2">
        <v>0.85909999999999997</v>
      </c>
      <c r="S9" s="2" t="s">
        <v>249</v>
      </c>
    </row>
    <row r="10" spans="1:19" x14ac:dyDescent="0.2">
      <c r="A10" s="2" t="s">
        <v>6</v>
      </c>
      <c r="B10" s="2">
        <v>0.50149999999999995</v>
      </c>
      <c r="C10" s="2">
        <v>0.84089999999999998</v>
      </c>
      <c r="D10" s="2">
        <v>0.38429999999999997</v>
      </c>
      <c r="E10" s="2">
        <v>0.4304</v>
      </c>
      <c r="F10" s="2">
        <v>1.917E-2</v>
      </c>
      <c r="G10" s="2">
        <v>0.14169999999999999</v>
      </c>
      <c r="I10" s="2">
        <v>0.76890000000000003</v>
      </c>
      <c r="J10" s="2">
        <v>7.9350000000000004E-2</v>
      </c>
      <c r="K10" s="2">
        <v>0.22950000000000001</v>
      </c>
      <c r="L10" s="2">
        <v>0.2056</v>
      </c>
      <c r="M10" s="2">
        <v>0.81820000000000004</v>
      </c>
      <c r="N10" s="2">
        <v>0.24099999999999999</v>
      </c>
      <c r="O10" s="2">
        <v>0.19539999999999999</v>
      </c>
      <c r="P10" s="2">
        <v>0.64780000000000004</v>
      </c>
      <c r="Q10" s="2">
        <v>0.23400000000000001</v>
      </c>
      <c r="S10" s="2" t="s">
        <v>250</v>
      </c>
    </row>
    <row r="11" spans="1:19" x14ac:dyDescent="0.2">
      <c r="A11" s="2" t="s">
        <v>7</v>
      </c>
      <c r="B11" s="2">
        <v>0.61470000000000002</v>
      </c>
      <c r="C11" s="2">
        <v>0.95589999999999997</v>
      </c>
      <c r="D11" s="2">
        <v>0.49049999999999999</v>
      </c>
      <c r="E11" s="2">
        <v>0.54700000000000004</v>
      </c>
      <c r="F11" s="2">
        <v>2.8039999999999999E-2</v>
      </c>
      <c r="G11" s="2">
        <v>0.21410000000000001</v>
      </c>
      <c r="H11" s="2">
        <v>0.76890000000000003</v>
      </c>
      <c r="J11" s="2">
        <v>0.1076</v>
      </c>
      <c r="K11" s="2">
        <v>0.3044</v>
      </c>
      <c r="L11" s="2">
        <v>0.32400000000000001</v>
      </c>
      <c r="M11" s="2">
        <v>0.59440000000000004</v>
      </c>
      <c r="N11" s="2">
        <v>0.37480000000000002</v>
      </c>
      <c r="O11" s="2">
        <v>0.32400000000000001</v>
      </c>
      <c r="P11" s="2">
        <v>0.80020000000000002</v>
      </c>
      <c r="Q11" s="2">
        <v>0.27779999999999999</v>
      </c>
      <c r="S11" s="2" t="s">
        <v>251</v>
      </c>
    </row>
    <row r="12" spans="1:19" x14ac:dyDescent="0.2">
      <c r="A12" s="2" t="s">
        <v>8</v>
      </c>
      <c r="B12" s="2">
        <v>0.38109999999999999</v>
      </c>
      <c r="C12" s="2">
        <v>6.5509999999999999E-2</v>
      </c>
      <c r="D12" s="2">
        <v>0.37480000000000002</v>
      </c>
      <c r="E12" s="2">
        <v>0.2651</v>
      </c>
      <c r="F12" s="2">
        <v>0.72040000000000004</v>
      </c>
      <c r="G12" s="2">
        <v>0.81369999999999998</v>
      </c>
      <c r="H12" s="2">
        <v>7.9350000000000004E-2</v>
      </c>
      <c r="I12" s="2">
        <v>0.1076</v>
      </c>
      <c r="K12" s="2">
        <v>0.74670000000000003</v>
      </c>
      <c r="L12" s="2">
        <v>0.63119999999999998</v>
      </c>
      <c r="M12" s="2">
        <v>2.8879999999999999E-2</v>
      </c>
      <c r="N12" s="2">
        <v>0.55089999999999995</v>
      </c>
      <c r="O12" s="2">
        <v>0.68159999999999998</v>
      </c>
      <c r="P12" s="2">
        <v>0.19939999999999999</v>
      </c>
      <c r="Q12" s="2">
        <v>0.66039999999999999</v>
      </c>
      <c r="S12" s="2" t="s">
        <v>252</v>
      </c>
    </row>
    <row r="13" spans="1:19" x14ac:dyDescent="0.2">
      <c r="A13" s="2" t="s">
        <v>9</v>
      </c>
      <c r="B13" s="2">
        <v>0.69879999999999998</v>
      </c>
      <c r="C13" s="2">
        <v>0.29620000000000002</v>
      </c>
      <c r="D13" s="2">
        <v>0.6774</v>
      </c>
      <c r="E13" s="2">
        <v>0.66039999999999999</v>
      </c>
      <c r="F13" s="2">
        <v>0.38109999999999999</v>
      </c>
      <c r="G13" s="2">
        <v>0.88200000000000001</v>
      </c>
      <c r="H13" s="2">
        <v>0.22950000000000001</v>
      </c>
      <c r="I13" s="2">
        <v>0.3044</v>
      </c>
      <c r="J13" s="2">
        <v>0.74670000000000003</v>
      </c>
      <c r="L13" s="2">
        <v>0.9466</v>
      </c>
      <c r="M13" s="2">
        <v>0.1386</v>
      </c>
      <c r="N13" s="2">
        <v>0.85</v>
      </c>
      <c r="O13" s="2">
        <v>0.99299999999999999</v>
      </c>
      <c r="P13" s="2">
        <v>0.46879999999999999</v>
      </c>
      <c r="Q13" s="2">
        <v>0.94199999999999995</v>
      </c>
      <c r="S13" s="2" t="s">
        <v>253</v>
      </c>
    </row>
    <row r="14" spans="1:19" x14ac:dyDescent="0.2">
      <c r="A14" s="2" t="s">
        <v>10</v>
      </c>
      <c r="B14" s="2">
        <v>0.57050000000000001</v>
      </c>
      <c r="C14" s="2">
        <v>0.28299999999999997</v>
      </c>
      <c r="D14" s="2">
        <v>0.70309999999999995</v>
      </c>
      <c r="E14" s="2">
        <v>0.63119999999999998</v>
      </c>
      <c r="F14" s="2">
        <v>0.2989</v>
      </c>
      <c r="G14" s="2">
        <v>0.94199999999999995</v>
      </c>
      <c r="H14" s="2">
        <v>0.2056</v>
      </c>
      <c r="I14" s="2">
        <v>0.32400000000000001</v>
      </c>
      <c r="J14" s="2">
        <v>0.63119999999999998</v>
      </c>
      <c r="K14" s="2">
        <v>0.9466</v>
      </c>
      <c r="M14" s="2">
        <v>0.1182</v>
      </c>
      <c r="N14" s="2">
        <v>0.86370000000000002</v>
      </c>
      <c r="O14" s="2">
        <v>0.9698</v>
      </c>
      <c r="P14" s="2">
        <v>0.41689999999999999</v>
      </c>
      <c r="Q14" s="2">
        <v>0.98839999999999995</v>
      </c>
      <c r="S14" s="2" t="s">
        <v>254</v>
      </c>
    </row>
    <row r="15" spans="1:19" x14ac:dyDescent="0.2">
      <c r="A15" s="2" t="s">
        <v>11</v>
      </c>
      <c r="B15" s="2">
        <v>0.36249999999999999</v>
      </c>
      <c r="C15" s="2">
        <v>0.63119999999999998</v>
      </c>
      <c r="D15" s="2">
        <v>0.22950000000000001</v>
      </c>
      <c r="E15" s="2">
        <v>0.27779999999999999</v>
      </c>
      <c r="F15" s="2">
        <v>7.4970000000000002E-3</v>
      </c>
      <c r="G15" s="2">
        <v>0.1128</v>
      </c>
      <c r="H15" s="2">
        <v>0.81820000000000004</v>
      </c>
      <c r="I15" s="2">
        <v>0.59440000000000004</v>
      </c>
      <c r="J15" s="2">
        <v>2.8879999999999999E-2</v>
      </c>
      <c r="K15" s="2">
        <v>0.1386</v>
      </c>
      <c r="L15" s="2">
        <v>0.1182</v>
      </c>
      <c r="N15" s="2">
        <v>0.1724</v>
      </c>
      <c r="O15" s="2">
        <v>0.15140000000000001</v>
      </c>
      <c r="P15" s="2">
        <v>0.4511</v>
      </c>
      <c r="Q15" s="2">
        <v>0.1386</v>
      </c>
      <c r="S15" s="2" t="s">
        <v>255</v>
      </c>
    </row>
    <row r="16" spans="1:19" x14ac:dyDescent="0.2">
      <c r="A16" s="2" t="s">
        <v>12</v>
      </c>
      <c r="B16" s="2">
        <v>0.79569999999999996</v>
      </c>
      <c r="C16" s="2">
        <v>0.4103</v>
      </c>
      <c r="D16" s="2">
        <v>0.82269999999999999</v>
      </c>
      <c r="E16" s="2">
        <v>0.78669999999999995</v>
      </c>
      <c r="F16" s="2">
        <v>0.24099999999999999</v>
      </c>
      <c r="G16" s="2">
        <v>0.77780000000000005</v>
      </c>
      <c r="H16" s="2">
        <v>0.24099999999999999</v>
      </c>
      <c r="I16" s="2">
        <v>0.37480000000000002</v>
      </c>
      <c r="J16" s="2">
        <v>0.55089999999999995</v>
      </c>
      <c r="K16" s="2">
        <v>0.85</v>
      </c>
      <c r="L16" s="2">
        <v>0.86370000000000002</v>
      </c>
      <c r="M16" s="2">
        <v>0.1724</v>
      </c>
      <c r="O16" s="2">
        <v>0.93279999999999996</v>
      </c>
      <c r="P16" s="2">
        <v>0.55479999999999996</v>
      </c>
      <c r="Q16" s="2">
        <v>0.90969999999999995</v>
      </c>
      <c r="S16" s="2" t="s">
        <v>256</v>
      </c>
    </row>
    <row r="17" spans="1:19" x14ac:dyDescent="0.2">
      <c r="A17" s="2" t="s">
        <v>13</v>
      </c>
      <c r="B17" s="2">
        <v>0.55089999999999995</v>
      </c>
      <c r="C17" s="2">
        <v>0.3155</v>
      </c>
      <c r="D17" s="2">
        <v>0.7117</v>
      </c>
      <c r="E17" s="2">
        <v>0.66039999999999999</v>
      </c>
      <c r="F17" s="2">
        <v>0.32679999999999998</v>
      </c>
      <c r="G17" s="2">
        <v>0.90039999999999998</v>
      </c>
      <c r="H17" s="2">
        <v>0.19539999999999999</v>
      </c>
      <c r="I17" s="2">
        <v>0.32400000000000001</v>
      </c>
      <c r="J17" s="2">
        <v>0.68159999999999998</v>
      </c>
      <c r="K17" s="2">
        <v>0.99299999999999999</v>
      </c>
      <c r="L17" s="2">
        <v>0.9698</v>
      </c>
      <c r="M17" s="2">
        <v>0.15140000000000001</v>
      </c>
      <c r="N17" s="2">
        <v>0.93279999999999996</v>
      </c>
      <c r="P17" s="2">
        <v>0.3972</v>
      </c>
      <c r="Q17" s="2">
        <v>0.99299999999999999</v>
      </c>
      <c r="S17" s="2" t="s">
        <v>257</v>
      </c>
    </row>
    <row r="18" spans="1:19" x14ac:dyDescent="0.2">
      <c r="A18" s="2" t="s">
        <v>14</v>
      </c>
      <c r="B18" s="2">
        <v>0.7248</v>
      </c>
      <c r="C18" s="2">
        <v>0.77329999999999999</v>
      </c>
      <c r="D18" s="2">
        <v>0.6774</v>
      </c>
      <c r="E18" s="2">
        <v>0.75109999999999999</v>
      </c>
      <c r="F18" s="2">
        <v>6.3820000000000002E-2</v>
      </c>
      <c r="G18" s="2">
        <v>0.32679999999999998</v>
      </c>
      <c r="H18" s="2">
        <v>0.64780000000000004</v>
      </c>
      <c r="I18" s="2">
        <v>0.80020000000000002</v>
      </c>
      <c r="J18" s="2">
        <v>0.19939999999999999</v>
      </c>
      <c r="K18" s="2">
        <v>0.46879999999999999</v>
      </c>
      <c r="L18" s="2">
        <v>0.41689999999999999</v>
      </c>
      <c r="M18" s="2">
        <v>0.4511</v>
      </c>
      <c r="N18" s="2">
        <v>0.55479999999999996</v>
      </c>
      <c r="O18" s="2">
        <v>0.3972</v>
      </c>
      <c r="Q18" s="2">
        <v>0.41689999999999999</v>
      </c>
      <c r="S18" s="2" t="s">
        <v>258</v>
      </c>
    </row>
    <row r="19" spans="1:19" x14ac:dyDescent="0.2">
      <c r="A19" s="2" t="s">
        <v>15</v>
      </c>
      <c r="B19" s="2">
        <v>0.60660000000000003</v>
      </c>
      <c r="C19" s="2">
        <v>0.26019999999999999</v>
      </c>
      <c r="D19" s="2">
        <v>0.77329999999999999</v>
      </c>
      <c r="E19" s="2">
        <v>0.62290000000000001</v>
      </c>
      <c r="F19" s="2">
        <v>0.32400000000000001</v>
      </c>
      <c r="G19" s="2">
        <v>0.85909999999999997</v>
      </c>
      <c r="H19" s="2">
        <v>0.23400000000000001</v>
      </c>
      <c r="I19" s="2">
        <v>0.27779999999999999</v>
      </c>
      <c r="J19" s="2">
        <v>0.66039999999999999</v>
      </c>
      <c r="K19" s="2">
        <v>0.94199999999999995</v>
      </c>
      <c r="L19" s="2">
        <v>0.98839999999999995</v>
      </c>
      <c r="M19" s="2">
        <v>0.1386</v>
      </c>
      <c r="N19" s="2">
        <v>0.90969999999999995</v>
      </c>
      <c r="O19" s="2">
        <v>0.99299999999999999</v>
      </c>
      <c r="P19" s="2">
        <v>0.41689999999999999</v>
      </c>
      <c r="S19" s="2" t="s">
        <v>259</v>
      </c>
    </row>
    <row r="21" spans="1:19" x14ac:dyDescent="0.2">
      <c r="A21" s="1" t="s">
        <v>17</v>
      </c>
    </row>
    <row r="22" spans="1:19" x14ac:dyDescent="0.2">
      <c r="B22" s="2" t="s">
        <v>0</v>
      </c>
      <c r="C22" s="2" t="s">
        <v>1</v>
      </c>
      <c r="D22" s="2" t="s">
        <v>2</v>
      </c>
      <c r="E22" s="2" t="s">
        <v>3</v>
      </c>
      <c r="F22" s="2" t="s">
        <v>4</v>
      </c>
      <c r="G22" s="2" t="s">
        <v>5</v>
      </c>
      <c r="H22" s="2" t="s">
        <v>6</v>
      </c>
      <c r="I22" s="2" t="s">
        <v>7</v>
      </c>
      <c r="J22" s="2" t="s">
        <v>8</v>
      </c>
      <c r="K22" s="2" t="s">
        <v>9</v>
      </c>
      <c r="L22" s="2" t="s">
        <v>10</v>
      </c>
      <c r="M22" s="2" t="s">
        <v>11</v>
      </c>
      <c r="N22" s="2" t="s">
        <v>12</v>
      </c>
      <c r="O22" s="2" t="s">
        <v>13</v>
      </c>
      <c r="P22" s="2" t="s">
        <v>14</v>
      </c>
      <c r="Q22" s="2" t="s">
        <v>15</v>
      </c>
    </row>
    <row r="23" spans="1:19" x14ac:dyDescent="0.2">
      <c r="A23" s="2" t="s">
        <v>0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</row>
    <row r="24" spans="1:19" x14ac:dyDescent="0.2">
      <c r="A24" s="2" t="s">
        <v>1</v>
      </c>
      <c r="B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</row>
    <row r="25" spans="1:19" x14ac:dyDescent="0.2">
      <c r="A25" s="2" t="s">
        <v>2</v>
      </c>
      <c r="B25" s="2">
        <v>1</v>
      </c>
      <c r="C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</row>
    <row r="26" spans="1:19" x14ac:dyDescent="0.2">
      <c r="A26" s="2" t="s">
        <v>3</v>
      </c>
      <c r="B26" s="2">
        <v>1</v>
      </c>
      <c r="C26" s="2">
        <v>1</v>
      </c>
      <c r="D26" s="2">
        <v>1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</row>
    <row r="27" spans="1:19" x14ac:dyDescent="0.2">
      <c r="A27" s="2" t="s">
        <v>4</v>
      </c>
      <c r="B27" s="2">
        <v>1</v>
      </c>
      <c r="C27" s="2">
        <v>1</v>
      </c>
      <c r="D27" s="2">
        <v>1</v>
      </c>
      <c r="E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0.89959999999999996</v>
      </c>
      <c r="N27" s="2">
        <v>1</v>
      </c>
      <c r="O27" s="2">
        <v>1</v>
      </c>
      <c r="P27" s="2">
        <v>1</v>
      </c>
      <c r="Q27" s="2">
        <v>1</v>
      </c>
    </row>
    <row r="28" spans="1:19" x14ac:dyDescent="0.2">
      <c r="A28" s="2" t="s">
        <v>5</v>
      </c>
      <c r="B28" s="2">
        <v>1</v>
      </c>
      <c r="C28" s="2">
        <v>1</v>
      </c>
      <c r="D28" s="2">
        <v>1</v>
      </c>
      <c r="E28" s="2">
        <v>1</v>
      </c>
      <c r="F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1</v>
      </c>
      <c r="Q28" s="2">
        <v>1</v>
      </c>
    </row>
    <row r="29" spans="1:19" x14ac:dyDescent="0.2">
      <c r="A29" s="2" t="s">
        <v>6</v>
      </c>
      <c r="B29" s="2">
        <v>1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</row>
    <row r="30" spans="1:19" x14ac:dyDescent="0.2">
      <c r="A30" s="2" t="s">
        <v>7</v>
      </c>
      <c r="B30" s="2">
        <v>1</v>
      </c>
      <c r="C30" s="2">
        <v>1</v>
      </c>
      <c r="D30" s="2">
        <v>1</v>
      </c>
      <c r="E30" s="2">
        <v>1</v>
      </c>
      <c r="F30" s="2">
        <v>1</v>
      </c>
      <c r="G30" s="2">
        <v>1</v>
      </c>
      <c r="H30" s="2">
        <v>1</v>
      </c>
      <c r="J30" s="2">
        <v>1</v>
      </c>
      <c r="K30" s="2">
        <v>1</v>
      </c>
      <c r="L30" s="2">
        <v>1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</row>
    <row r="31" spans="1:19" x14ac:dyDescent="0.2">
      <c r="A31" s="2" t="s">
        <v>8</v>
      </c>
      <c r="B31" s="2">
        <v>1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K31" s="2">
        <v>1</v>
      </c>
      <c r="L31" s="2">
        <v>1</v>
      </c>
      <c r="M31" s="2">
        <v>1</v>
      </c>
      <c r="N31" s="2">
        <v>1</v>
      </c>
      <c r="O31" s="2">
        <v>1</v>
      </c>
      <c r="P31" s="2">
        <v>1</v>
      </c>
      <c r="Q31" s="2">
        <v>1</v>
      </c>
    </row>
    <row r="32" spans="1:19" x14ac:dyDescent="0.2">
      <c r="A32" s="2" t="s">
        <v>9</v>
      </c>
      <c r="B32" s="2">
        <v>1</v>
      </c>
      <c r="C32" s="2">
        <v>1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</row>
    <row r="33" spans="1:17" x14ac:dyDescent="0.2">
      <c r="A33" s="2" t="s">
        <v>10</v>
      </c>
      <c r="B33" s="2">
        <v>1</v>
      </c>
      <c r="C33" s="2">
        <v>1</v>
      </c>
      <c r="D33" s="2">
        <v>1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</row>
    <row r="34" spans="1:17" x14ac:dyDescent="0.2">
      <c r="A34" s="2" t="s">
        <v>11</v>
      </c>
      <c r="B34" s="2">
        <v>1</v>
      </c>
      <c r="C34" s="2">
        <v>1</v>
      </c>
      <c r="D34" s="2">
        <v>1</v>
      </c>
      <c r="E34" s="2">
        <v>1</v>
      </c>
      <c r="F34" s="2">
        <v>0.89959999999999996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N34" s="2">
        <v>1</v>
      </c>
      <c r="O34" s="2">
        <v>1</v>
      </c>
      <c r="P34" s="2">
        <v>1</v>
      </c>
      <c r="Q34" s="2">
        <v>1</v>
      </c>
    </row>
    <row r="35" spans="1:17" x14ac:dyDescent="0.2">
      <c r="A35" s="2" t="s">
        <v>12</v>
      </c>
      <c r="B35" s="2">
        <v>1</v>
      </c>
      <c r="C35" s="2">
        <v>1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2">
        <v>1</v>
      </c>
      <c r="L35" s="2">
        <v>1</v>
      </c>
      <c r="M35" s="2">
        <v>1</v>
      </c>
      <c r="O35" s="2">
        <v>1</v>
      </c>
      <c r="P35" s="2">
        <v>1</v>
      </c>
      <c r="Q35" s="2">
        <v>1</v>
      </c>
    </row>
    <row r="36" spans="1:17" x14ac:dyDescent="0.2">
      <c r="A36" s="2" t="s">
        <v>13</v>
      </c>
      <c r="B36" s="2">
        <v>1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  <c r="M36" s="2">
        <v>1</v>
      </c>
      <c r="N36" s="2">
        <v>1</v>
      </c>
      <c r="P36" s="2">
        <v>1</v>
      </c>
      <c r="Q36" s="2">
        <v>1</v>
      </c>
    </row>
    <row r="37" spans="1:17" x14ac:dyDescent="0.2">
      <c r="A37" s="2" t="s">
        <v>14</v>
      </c>
      <c r="B37" s="2">
        <v>1</v>
      </c>
      <c r="C37" s="2">
        <v>1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  <c r="M37" s="2">
        <v>1</v>
      </c>
      <c r="N37" s="2">
        <v>1</v>
      </c>
      <c r="O37" s="2">
        <v>1</v>
      </c>
      <c r="Q37" s="2">
        <v>1</v>
      </c>
    </row>
    <row r="38" spans="1:17" x14ac:dyDescent="0.2">
      <c r="A38" s="2" t="s">
        <v>15</v>
      </c>
      <c r="B38" s="2">
        <v>1</v>
      </c>
      <c r="C38" s="2">
        <v>1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P38" s="2">
        <v>1</v>
      </c>
    </row>
    <row r="40" spans="1:17" x14ac:dyDescent="0.2">
      <c r="A40" s="1" t="s">
        <v>18</v>
      </c>
    </row>
    <row r="41" spans="1:17" x14ac:dyDescent="0.2">
      <c r="B41" s="2" t="s">
        <v>0</v>
      </c>
      <c r="C41" s="2" t="s">
        <v>1</v>
      </c>
      <c r="D41" s="2" t="s">
        <v>2</v>
      </c>
      <c r="E41" s="2" t="s">
        <v>3</v>
      </c>
      <c r="F41" s="2" t="s">
        <v>4</v>
      </c>
      <c r="G41" s="2" t="s">
        <v>5</v>
      </c>
      <c r="H41" s="2" t="s">
        <v>6</v>
      </c>
      <c r="I41" s="2" t="s">
        <v>7</v>
      </c>
      <c r="J41" s="2" t="s">
        <v>8</v>
      </c>
      <c r="K41" s="2" t="s">
        <v>9</v>
      </c>
      <c r="L41" s="2" t="s">
        <v>10</v>
      </c>
      <c r="M41" s="2" t="s">
        <v>11</v>
      </c>
      <c r="N41" s="2" t="s">
        <v>12</v>
      </c>
      <c r="O41" s="2" t="s">
        <v>13</v>
      </c>
      <c r="P41" s="2" t="s">
        <v>14</v>
      </c>
      <c r="Q41" s="2" t="s">
        <v>15</v>
      </c>
    </row>
    <row r="42" spans="1:17" x14ac:dyDescent="0.2">
      <c r="A42" s="2" t="s">
        <v>0</v>
      </c>
      <c r="C42" s="2">
        <v>2.6090000000000002E-3</v>
      </c>
      <c r="D42" s="2">
        <v>4.3189999999999999E-3</v>
      </c>
      <c r="E42" s="3">
        <v>2.2540000000000001E-5</v>
      </c>
      <c r="F42" s="3">
        <v>1.944E-19</v>
      </c>
      <c r="G42" s="2">
        <v>0.33400000000000002</v>
      </c>
      <c r="H42" s="2">
        <v>0.95860000000000001</v>
      </c>
      <c r="I42" s="2">
        <v>0.93859999999999999</v>
      </c>
      <c r="J42" s="3">
        <v>6.1059999999999999E-22</v>
      </c>
      <c r="K42" s="2">
        <v>3.0519999999999999E-2</v>
      </c>
      <c r="L42" s="3">
        <v>3.786E-5</v>
      </c>
      <c r="M42" s="2">
        <v>0.74890000000000001</v>
      </c>
      <c r="N42" s="2">
        <v>5.0209999999999998E-2</v>
      </c>
      <c r="O42" s="2">
        <v>0.31490000000000001</v>
      </c>
      <c r="P42" s="2">
        <v>5.058E-2</v>
      </c>
      <c r="Q42" s="3">
        <v>2.3220000000000001E-10</v>
      </c>
    </row>
    <row r="43" spans="1:17" x14ac:dyDescent="0.2">
      <c r="A43" s="2" t="s">
        <v>1</v>
      </c>
      <c r="B43" s="2">
        <v>2.6090000000000002E-3</v>
      </c>
      <c r="D43" s="2">
        <v>0.92</v>
      </c>
      <c r="E43" s="2">
        <v>6.8040000000000003E-2</v>
      </c>
      <c r="F43" s="3">
        <v>8.3479999999999996E-12</v>
      </c>
      <c r="G43" s="2">
        <v>3.9390000000000001E-2</v>
      </c>
      <c r="H43" s="2">
        <v>1.5089999999999999E-3</v>
      </c>
      <c r="I43" s="2">
        <v>1.9109999999999999E-3</v>
      </c>
      <c r="J43" s="3">
        <v>2.536E-13</v>
      </c>
      <c r="K43" s="2">
        <v>0.28189999999999998</v>
      </c>
      <c r="L43" s="2">
        <v>0.22389999999999999</v>
      </c>
      <c r="M43" s="2">
        <v>7.4680000000000005E-4</v>
      </c>
      <c r="N43" s="2">
        <v>0.2059</v>
      </c>
      <c r="O43" s="2">
        <v>3.3300000000000003E-2</v>
      </c>
      <c r="P43" s="2">
        <v>0.22850000000000001</v>
      </c>
      <c r="Q43" s="2">
        <v>1.235E-3</v>
      </c>
    </row>
    <row r="44" spans="1:17" x14ac:dyDescent="0.2">
      <c r="A44" s="2" t="s">
        <v>2</v>
      </c>
      <c r="B44" s="2">
        <v>4.3189999999999999E-3</v>
      </c>
      <c r="C44" s="2">
        <v>0.92</v>
      </c>
      <c r="E44" s="2">
        <v>5.3039999999999997E-2</v>
      </c>
      <c r="F44" s="3">
        <v>5.9179999999999996E-12</v>
      </c>
      <c r="G44" s="2">
        <v>5.5010000000000003E-2</v>
      </c>
      <c r="H44" s="2">
        <v>2.7399999999999998E-3</v>
      </c>
      <c r="I44" s="2">
        <v>3.2179999999999999E-3</v>
      </c>
      <c r="J44" s="3">
        <v>1.4219999999999999E-13</v>
      </c>
      <c r="K44" s="2">
        <v>0.34920000000000001</v>
      </c>
      <c r="L44" s="2">
        <v>0.18990000000000001</v>
      </c>
      <c r="M44" s="2">
        <v>1.317E-3</v>
      </c>
      <c r="N44" s="2">
        <v>0.2666</v>
      </c>
      <c r="O44" s="2">
        <v>4.5760000000000002E-2</v>
      </c>
      <c r="P44" s="2">
        <v>0.29339999999999999</v>
      </c>
      <c r="Q44" s="2">
        <v>9.0959999999999999E-4</v>
      </c>
    </row>
    <row r="45" spans="1:17" x14ac:dyDescent="0.2">
      <c r="A45" s="2" t="s">
        <v>3</v>
      </c>
      <c r="B45" s="3">
        <v>2.2540000000000001E-5</v>
      </c>
      <c r="C45" s="2">
        <v>6.8040000000000003E-2</v>
      </c>
      <c r="D45" s="2">
        <v>5.3039999999999997E-2</v>
      </c>
      <c r="F45" s="3">
        <v>9.2599999999999995E-8</v>
      </c>
      <c r="G45" s="2">
        <v>3.8850000000000001E-4</v>
      </c>
      <c r="H45" s="3">
        <v>9.4329999999999993E-6</v>
      </c>
      <c r="I45" s="3">
        <v>1.314E-5</v>
      </c>
      <c r="J45" s="3">
        <v>3.41E-9</v>
      </c>
      <c r="K45" s="2">
        <v>1.0290000000000001E-2</v>
      </c>
      <c r="L45" s="2">
        <v>0.4264</v>
      </c>
      <c r="M45" s="3">
        <v>4.194E-6</v>
      </c>
      <c r="N45" s="2">
        <v>9.1710000000000003E-3</v>
      </c>
      <c r="O45" s="2">
        <v>3.4850000000000001E-4</v>
      </c>
      <c r="P45" s="2">
        <v>7.6179999999999998E-3</v>
      </c>
      <c r="Q45" s="2">
        <v>0.27460000000000001</v>
      </c>
    </row>
    <row r="46" spans="1:17" x14ac:dyDescent="0.2">
      <c r="A46" s="2" t="s">
        <v>4</v>
      </c>
      <c r="B46" s="3">
        <v>1.944E-19</v>
      </c>
      <c r="C46" s="3">
        <v>8.3479999999999996E-12</v>
      </c>
      <c r="D46" s="3">
        <v>5.9179999999999996E-12</v>
      </c>
      <c r="E46" s="3">
        <v>9.2599999999999995E-8</v>
      </c>
      <c r="G46" s="3">
        <v>1.3689999999999999E-16</v>
      </c>
      <c r="H46" s="3">
        <v>6.6850000000000004E-20</v>
      </c>
      <c r="I46" s="3">
        <v>5.1329999999999997E-20</v>
      </c>
      <c r="J46" s="2">
        <v>0.42249999999999999</v>
      </c>
      <c r="K46" s="3">
        <v>2.7849999999999999E-14</v>
      </c>
      <c r="L46" s="3">
        <v>4.5029999999999999E-9</v>
      </c>
      <c r="M46" s="3">
        <v>4.9179999999999998E-21</v>
      </c>
      <c r="N46" s="3">
        <v>7.1300000000000003E-15</v>
      </c>
      <c r="O46" s="3">
        <v>3.7899999999999997E-17</v>
      </c>
      <c r="P46" s="3">
        <v>1.246E-14</v>
      </c>
      <c r="Q46" s="3">
        <v>1.5160000000000001E-5</v>
      </c>
    </row>
    <row r="47" spans="1:17" x14ac:dyDescent="0.2">
      <c r="A47" s="2" t="s">
        <v>8</v>
      </c>
      <c r="B47" s="3">
        <v>6.1059999999999999E-22</v>
      </c>
      <c r="C47" s="3">
        <v>2.536E-13</v>
      </c>
      <c r="D47" s="3">
        <v>1.4219999999999999E-13</v>
      </c>
      <c r="E47" s="3">
        <v>3.41E-9</v>
      </c>
      <c r="F47" s="2">
        <v>0.42249999999999999</v>
      </c>
      <c r="G47" s="3">
        <v>1.504E-18</v>
      </c>
      <c r="H47" s="3">
        <v>1.7440000000000001E-22</v>
      </c>
      <c r="I47" s="3">
        <v>7.846E-23</v>
      </c>
      <c r="K47" s="3">
        <v>3.4689999999999998E-16</v>
      </c>
      <c r="L47" s="3">
        <v>2.6689999999999998E-10</v>
      </c>
      <c r="M47" s="3">
        <v>4.92E-24</v>
      </c>
      <c r="N47" s="3">
        <v>6.2719999999999999E-17</v>
      </c>
      <c r="O47" s="3">
        <v>2.7649999999999998E-19</v>
      </c>
      <c r="P47" s="3">
        <v>8.3890000000000006E-17</v>
      </c>
      <c r="Q47" s="3">
        <v>1.945E-6</v>
      </c>
    </row>
    <row r="48" spans="1:17" x14ac:dyDescent="0.2">
      <c r="A48" s="2" t="s">
        <v>5</v>
      </c>
      <c r="B48" s="2">
        <v>0.33400000000000002</v>
      </c>
      <c r="C48" s="2">
        <v>3.9390000000000001E-2</v>
      </c>
      <c r="D48" s="2">
        <v>5.5010000000000003E-2</v>
      </c>
      <c r="E48" s="2">
        <v>3.8850000000000001E-4</v>
      </c>
      <c r="F48" s="3">
        <v>1.3689999999999999E-16</v>
      </c>
      <c r="H48" s="2">
        <v>0.30109999999999998</v>
      </c>
      <c r="I48" s="2">
        <v>0.30409999999999998</v>
      </c>
      <c r="J48" s="3">
        <v>1.504E-18</v>
      </c>
      <c r="K48" s="2">
        <v>0.28739999999999999</v>
      </c>
      <c r="L48" s="2">
        <v>1.426E-3</v>
      </c>
      <c r="M48" s="2">
        <v>0.2167</v>
      </c>
      <c r="N48" s="2">
        <v>0.41549999999999998</v>
      </c>
      <c r="O48" s="2">
        <v>0.96599999999999997</v>
      </c>
      <c r="P48" s="2">
        <v>0.36509999999999998</v>
      </c>
      <c r="Q48" s="3">
        <v>2.6080000000000001E-7</v>
      </c>
    </row>
    <row r="49" spans="1:17" x14ac:dyDescent="0.2">
      <c r="A49" s="2" t="s">
        <v>6</v>
      </c>
      <c r="B49" s="2">
        <v>0.95860000000000001</v>
      </c>
      <c r="C49" s="2">
        <v>1.5089999999999999E-3</v>
      </c>
      <c r="D49" s="2">
        <v>2.7399999999999998E-3</v>
      </c>
      <c r="E49" s="3">
        <v>9.4329999999999993E-6</v>
      </c>
      <c r="F49" s="3">
        <v>6.6850000000000004E-20</v>
      </c>
      <c r="G49" s="2">
        <v>0.30109999999999998</v>
      </c>
      <c r="I49" s="2">
        <v>0.99429999999999996</v>
      </c>
      <c r="J49" s="3">
        <v>1.7440000000000001E-22</v>
      </c>
      <c r="K49" s="2">
        <v>2.6710000000000001E-2</v>
      </c>
      <c r="L49" s="3">
        <v>1.8369999999999999E-5</v>
      </c>
      <c r="M49" s="2">
        <v>0.79049999999999998</v>
      </c>
      <c r="N49" s="2">
        <v>4.1369999999999997E-2</v>
      </c>
      <c r="O49" s="2">
        <v>0.29299999999999998</v>
      </c>
      <c r="P49" s="2">
        <v>3.968E-2</v>
      </c>
      <c r="Q49" s="3">
        <v>7.759E-11</v>
      </c>
    </row>
    <row r="50" spans="1:17" x14ac:dyDescent="0.2">
      <c r="A50" s="2" t="s">
        <v>7</v>
      </c>
      <c r="B50" s="2">
        <v>0.93859999999999999</v>
      </c>
      <c r="C50" s="2">
        <v>1.9109999999999999E-3</v>
      </c>
      <c r="D50" s="2">
        <v>3.2179999999999999E-3</v>
      </c>
      <c r="E50" s="3">
        <v>1.314E-5</v>
      </c>
      <c r="F50" s="3">
        <v>5.1329999999999997E-20</v>
      </c>
      <c r="G50" s="2">
        <v>0.30409999999999998</v>
      </c>
      <c r="H50" s="2">
        <v>0.99429999999999996</v>
      </c>
      <c r="J50" s="3">
        <v>7.846E-23</v>
      </c>
      <c r="K50" s="2">
        <v>2.2589999999999999E-2</v>
      </c>
      <c r="L50" s="3">
        <v>2.283E-5</v>
      </c>
      <c r="M50" s="2">
        <v>0.748</v>
      </c>
      <c r="N50" s="2">
        <v>3.4639999999999997E-2</v>
      </c>
      <c r="O50" s="2">
        <v>0.28129999999999999</v>
      </c>
      <c r="P50" s="2">
        <v>3.397E-2</v>
      </c>
      <c r="Q50" s="3">
        <v>3.102E-11</v>
      </c>
    </row>
    <row r="51" spans="1:17" x14ac:dyDescent="0.2">
      <c r="A51" s="2" t="s">
        <v>9</v>
      </c>
      <c r="B51" s="2">
        <v>3.0519999999999999E-2</v>
      </c>
      <c r="C51" s="2">
        <v>0.28189999999999998</v>
      </c>
      <c r="D51" s="2">
        <v>0.34920000000000001</v>
      </c>
      <c r="E51" s="2">
        <v>1.0290000000000001E-2</v>
      </c>
      <c r="F51" s="3">
        <v>2.7849999999999999E-14</v>
      </c>
      <c r="G51" s="2">
        <v>0.28739999999999999</v>
      </c>
      <c r="H51" s="2">
        <v>2.6710000000000001E-2</v>
      </c>
      <c r="I51" s="2">
        <v>2.2589999999999999E-2</v>
      </c>
      <c r="J51" s="3">
        <v>3.4689999999999998E-16</v>
      </c>
      <c r="L51" s="2">
        <v>1.89E-2</v>
      </c>
      <c r="M51" s="2">
        <v>9.6460000000000001E-3</v>
      </c>
      <c r="N51" s="2">
        <v>0.77129999999999999</v>
      </c>
      <c r="O51" s="2">
        <v>0.23530000000000001</v>
      </c>
      <c r="P51" s="2">
        <v>0.85440000000000005</v>
      </c>
      <c r="Q51" s="3">
        <v>6.9190000000000002E-6</v>
      </c>
    </row>
    <row r="52" spans="1:17" x14ac:dyDescent="0.2">
      <c r="A52" s="2" t="s">
        <v>10</v>
      </c>
      <c r="B52" s="3">
        <v>3.786E-5</v>
      </c>
      <c r="C52" s="2">
        <v>0.22389999999999999</v>
      </c>
      <c r="D52" s="2">
        <v>0.18990000000000001</v>
      </c>
      <c r="E52" s="2">
        <v>0.4264</v>
      </c>
      <c r="F52" s="3">
        <v>4.5029999999999999E-9</v>
      </c>
      <c r="G52" s="2">
        <v>1.426E-3</v>
      </c>
      <c r="H52" s="3">
        <v>1.8369999999999999E-5</v>
      </c>
      <c r="I52" s="3">
        <v>2.283E-5</v>
      </c>
      <c r="J52" s="3">
        <v>2.6689999999999998E-10</v>
      </c>
      <c r="K52" s="2">
        <v>1.89E-2</v>
      </c>
      <c r="M52" s="3">
        <v>7.43E-6</v>
      </c>
      <c r="N52" s="2">
        <v>1.172E-2</v>
      </c>
      <c r="O52" s="2">
        <v>8.7049999999999996E-4</v>
      </c>
      <c r="P52" s="2">
        <v>1.5140000000000001E-2</v>
      </c>
      <c r="Q52" s="2">
        <v>6.633E-2</v>
      </c>
    </row>
    <row r="53" spans="1:17" x14ac:dyDescent="0.2">
      <c r="A53" s="2" t="s">
        <v>11</v>
      </c>
      <c r="B53" s="2">
        <v>0.74890000000000001</v>
      </c>
      <c r="C53" s="2">
        <v>7.4680000000000005E-4</v>
      </c>
      <c r="D53" s="2">
        <v>1.317E-3</v>
      </c>
      <c r="E53" s="3">
        <v>4.194E-6</v>
      </c>
      <c r="F53" s="3">
        <v>4.9179999999999998E-21</v>
      </c>
      <c r="G53" s="2">
        <v>0.2167</v>
      </c>
      <c r="H53" s="2">
        <v>0.79049999999999998</v>
      </c>
      <c r="I53" s="2">
        <v>0.748</v>
      </c>
      <c r="J53" s="3">
        <v>4.92E-24</v>
      </c>
      <c r="K53" s="2">
        <v>9.6460000000000001E-3</v>
      </c>
      <c r="L53" s="3">
        <v>7.43E-6</v>
      </c>
      <c r="N53" s="2">
        <v>1.384E-2</v>
      </c>
      <c r="O53" s="2">
        <v>0.17649999999999999</v>
      </c>
      <c r="P53" s="2">
        <v>1.5169999999999999E-2</v>
      </c>
      <c r="Q53" s="3">
        <v>3.926E-12</v>
      </c>
    </row>
    <row r="54" spans="1:17" x14ac:dyDescent="0.2">
      <c r="A54" s="2" t="s">
        <v>12</v>
      </c>
      <c r="B54" s="2">
        <v>5.0209999999999998E-2</v>
      </c>
      <c r="C54" s="2">
        <v>0.2059</v>
      </c>
      <c r="D54" s="2">
        <v>0.2666</v>
      </c>
      <c r="E54" s="2">
        <v>9.1710000000000003E-3</v>
      </c>
      <c r="F54" s="3">
        <v>7.1300000000000003E-15</v>
      </c>
      <c r="G54" s="2">
        <v>0.41549999999999998</v>
      </c>
      <c r="H54" s="2">
        <v>4.1369999999999997E-2</v>
      </c>
      <c r="I54" s="2">
        <v>3.4639999999999997E-2</v>
      </c>
      <c r="J54" s="3">
        <v>6.2719999999999999E-17</v>
      </c>
      <c r="K54" s="2">
        <v>0.77129999999999999</v>
      </c>
      <c r="L54" s="2">
        <v>1.172E-2</v>
      </c>
      <c r="M54" s="2">
        <v>1.384E-2</v>
      </c>
      <c r="O54" s="2">
        <v>0.3533</v>
      </c>
      <c r="P54" s="2">
        <v>0.94489999999999996</v>
      </c>
      <c r="Q54" s="3">
        <v>1.3009999999999999E-6</v>
      </c>
    </row>
    <row r="55" spans="1:17" x14ac:dyDescent="0.2">
      <c r="A55" s="2" t="s">
        <v>13</v>
      </c>
      <c r="B55" s="2">
        <v>0.31490000000000001</v>
      </c>
      <c r="C55" s="2">
        <v>3.3300000000000003E-2</v>
      </c>
      <c r="D55" s="2">
        <v>4.5760000000000002E-2</v>
      </c>
      <c r="E55" s="2">
        <v>3.4850000000000001E-4</v>
      </c>
      <c r="F55" s="3">
        <v>3.7899999999999997E-17</v>
      </c>
      <c r="G55" s="2">
        <v>0.96599999999999997</v>
      </c>
      <c r="H55" s="2">
        <v>0.29299999999999998</v>
      </c>
      <c r="I55" s="2">
        <v>0.28129999999999999</v>
      </c>
      <c r="J55" s="3">
        <v>2.7649999999999998E-19</v>
      </c>
      <c r="K55" s="2">
        <v>0.23530000000000001</v>
      </c>
      <c r="L55" s="2">
        <v>8.7049999999999996E-4</v>
      </c>
      <c r="M55" s="2">
        <v>0.17649999999999999</v>
      </c>
      <c r="N55" s="2">
        <v>0.3533</v>
      </c>
      <c r="P55" s="2">
        <v>0.32050000000000001</v>
      </c>
      <c r="Q55" s="3">
        <v>3.6599999999999997E-8</v>
      </c>
    </row>
    <row r="56" spans="1:17" x14ac:dyDescent="0.2">
      <c r="A56" s="2" t="s">
        <v>14</v>
      </c>
      <c r="B56" s="2">
        <v>5.058E-2</v>
      </c>
      <c r="C56" s="2">
        <v>0.22850000000000001</v>
      </c>
      <c r="D56" s="2">
        <v>0.29339999999999999</v>
      </c>
      <c r="E56" s="2">
        <v>7.6179999999999998E-3</v>
      </c>
      <c r="F56" s="3">
        <v>1.246E-14</v>
      </c>
      <c r="G56" s="2">
        <v>0.36509999999999998</v>
      </c>
      <c r="H56" s="2">
        <v>3.968E-2</v>
      </c>
      <c r="I56" s="2">
        <v>3.397E-2</v>
      </c>
      <c r="J56" s="3">
        <v>8.3890000000000006E-17</v>
      </c>
      <c r="K56" s="2">
        <v>0.85440000000000005</v>
      </c>
      <c r="L56" s="2">
        <v>1.5140000000000001E-2</v>
      </c>
      <c r="M56" s="2">
        <v>1.5169999999999999E-2</v>
      </c>
      <c r="N56" s="2">
        <v>0.94489999999999996</v>
      </c>
      <c r="O56" s="2">
        <v>0.32050000000000001</v>
      </c>
      <c r="Q56" s="3">
        <v>3.0340000000000001E-6</v>
      </c>
    </row>
    <row r="57" spans="1:17" x14ac:dyDescent="0.2">
      <c r="A57" s="2" t="s">
        <v>15</v>
      </c>
      <c r="B57" s="3">
        <v>2.3220000000000001E-10</v>
      </c>
      <c r="C57" s="2">
        <v>1.235E-3</v>
      </c>
      <c r="D57" s="2">
        <v>9.0959999999999999E-4</v>
      </c>
      <c r="E57" s="2">
        <v>0.27460000000000001</v>
      </c>
      <c r="F57" s="3">
        <v>1.5160000000000001E-5</v>
      </c>
      <c r="G57" s="3">
        <v>2.6080000000000001E-7</v>
      </c>
      <c r="H57" s="3">
        <v>7.759E-11</v>
      </c>
      <c r="I57" s="3">
        <v>3.102E-11</v>
      </c>
      <c r="J57" s="3">
        <v>1.945E-6</v>
      </c>
      <c r="K57" s="3">
        <v>6.9190000000000002E-6</v>
      </c>
      <c r="L57" s="2">
        <v>6.633E-2</v>
      </c>
      <c r="M57" s="3">
        <v>3.926E-12</v>
      </c>
      <c r="N57" s="3">
        <v>1.3009999999999999E-6</v>
      </c>
      <c r="O57" s="3">
        <v>3.6599999999999997E-8</v>
      </c>
      <c r="P57" s="3">
        <v>3.0340000000000001E-6</v>
      </c>
    </row>
    <row r="59" spans="1:17" x14ac:dyDescent="0.2">
      <c r="A59" s="1" t="s">
        <v>19</v>
      </c>
    </row>
    <row r="60" spans="1:17" x14ac:dyDescent="0.2">
      <c r="B60" s="2" t="s">
        <v>0</v>
      </c>
      <c r="C60" s="2" t="s">
        <v>1</v>
      </c>
      <c r="D60" s="2" t="s">
        <v>2</v>
      </c>
      <c r="E60" s="2" t="s">
        <v>3</v>
      </c>
      <c r="F60" s="2" t="s">
        <v>4</v>
      </c>
      <c r="G60" s="2" t="s">
        <v>5</v>
      </c>
      <c r="H60" s="2" t="s">
        <v>6</v>
      </c>
      <c r="I60" s="2" t="s">
        <v>7</v>
      </c>
      <c r="J60" s="2" t="s">
        <v>8</v>
      </c>
      <c r="K60" s="2" t="s">
        <v>9</v>
      </c>
      <c r="L60" s="2" t="s">
        <v>10</v>
      </c>
      <c r="M60" s="2" t="s">
        <v>11</v>
      </c>
      <c r="N60" s="2" t="s">
        <v>12</v>
      </c>
      <c r="O60" s="2" t="s">
        <v>13</v>
      </c>
      <c r="P60" s="2" t="s">
        <v>14</v>
      </c>
      <c r="Q60" s="2" t="s">
        <v>15</v>
      </c>
    </row>
    <row r="61" spans="1:17" x14ac:dyDescent="0.2">
      <c r="A61" s="2" t="s">
        <v>0</v>
      </c>
      <c r="C61" s="2">
        <v>0.31309999999999999</v>
      </c>
      <c r="D61" s="2">
        <v>0.51829999999999998</v>
      </c>
      <c r="E61" s="2">
        <v>2.7049999999999999E-3</v>
      </c>
      <c r="F61" s="3">
        <v>2.3330000000000001E-17</v>
      </c>
      <c r="G61" s="2">
        <v>1</v>
      </c>
      <c r="H61" s="2">
        <v>1</v>
      </c>
      <c r="I61" s="2">
        <v>1</v>
      </c>
      <c r="J61" s="3">
        <v>7.3269999999999998E-20</v>
      </c>
      <c r="K61" s="2">
        <v>1</v>
      </c>
      <c r="L61" s="2">
        <v>4.5430000000000002E-3</v>
      </c>
      <c r="M61" s="2">
        <v>1</v>
      </c>
      <c r="N61" s="2">
        <v>1</v>
      </c>
      <c r="O61" s="2">
        <v>1</v>
      </c>
      <c r="P61" s="2">
        <v>1</v>
      </c>
      <c r="Q61" s="3">
        <v>2.7870000000000001E-8</v>
      </c>
    </row>
    <row r="62" spans="1:17" x14ac:dyDescent="0.2">
      <c r="A62" s="2" t="s">
        <v>1</v>
      </c>
      <c r="B62" s="2">
        <v>0.31309999999999999</v>
      </c>
      <c r="D62" s="2">
        <v>1</v>
      </c>
      <c r="E62" s="2">
        <v>1</v>
      </c>
      <c r="F62" s="3">
        <v>1.0020000000000001E-9</v>
      </c>
      <c r="G62" s="2">
        <v>1</v>
      </c>
      <c r="H62" s="2">
        <v>0.18099999999999999</v>
      </c>
      <c r="I62" s="2">
        <v>0.2293</v>
      </c>
      <c r="J62" s="3">
        <v>3.0429999999999999E-11</v>
      </c>
      <c r="K62" s="2">
        <v>1</v>
      </c>
      <c r="L62" s="2">
        <v>1</v>
      </c>
      <c r="M62" s="2">
        <v>8.9620000000000005E-2</v>
      </c>
      <c r="N62" s="2">
        <v>1</v>
      </c>
      <c r="O62" s="2">
        <v>1</v>
      </c>
      <c r="P62" s="2">
        <v>1</v>
      </c>
      <c r="Q62" s="2">
        <v>0.1482</v>
      </c>
    </row>
    <row r="63" spans="1:17" x14ac:dyDescent="0.2">
      <c r="A63" s="2" t="s">
        <v>2</v>
      </c>
      <c r="B63" s="2">
        <v>0.51829999999999998</v>
      </c>
      <c r="C63" s="2">
        <v>1</v>
      </c>
      <c r="E63" s="2">
        <v>1</v>
      </c>
      <c r="F63" s="3">
        <v>7.1009999999999996E-10</v>
      </c>
      <c r="G63" s="2">
        <v>1</v>
      </c>
      <c r="H63" s="2">
        <v>0.32879999999999998</v>
      </c>
      <c r="I63" s="2">
        <v>0.3861</v>
      </c>
      <c r="J63" s="3">
        <v>1.706E-11</v>
      </c>
      <c r="K63" s="2">
        <v>1</v>
      </c>
      <c r="L63" s="2">
        <v>1</v>
      </c>
      <c r="M63" s="2">
        <v>0.15809999999999999</v>
      </c>
      <c r="N63" s="2">
        <v>1</v>
      </c>
      <c r="O63" s="2">
        <v>1</v>
      </c>
      <c r="P63" s="2">
        <v>1</v>
      </c>
      <c r="Q63" s="2">
        <v>0.10920000000000001</v>
      </c>
    </row>
    <row r="64" spans="1:17" x14ac:dyDescent="0.2">
      <c r="A64" s="2" t="s">
        <v>3</v>
      </c>
      <c r="B64" s="2">
        <v>2.7049999999999999E-3</v>
      </c>
      <c r="C64" s="2">
        <v>1</v>
      </c>
      <c r="D64" s="2">
        <v>1</v>
      </c>
      <c r="F64" s="3">
        <v>1.111E-5</v>
      </c>
      <c r="G64" s="2">
        <v>4.6620000000000002E-2</v>
      </c>
      <c r="H64" s="2">
        <v>1.132E-3</v>
      </c>
      <c r="I64" s="2">
        <v>1.5770000000000001E-3</v>
      </c>
      <c r="J64" s="3">
        <v>4.0919999999999998E-7</v>
      </c>
      <c r="K64" s="2">
        <v>1</v>
      </c>
      <c r="L64" s="2">
        <v>1</v>
      </c>
      <c r="M64" s="2">
        <v>5.0330000000000004E-4</v>
      </c>
      <c r="N64" s="2">
        <v>1</v>
      </c>
      <c r="O64" s="2">
        <v>4.1820000000000003E-2</v>
      </c>
      <c r="P64" s="2">
        <v>0.91420000000000001</v>
      </c>
      <c r="Q64" s="2">
        <v>1</v>
      </c>
    </row>
    <row r="65" spans="1:202" x14ac:dyDescent="0.2">
      <c r="A65" s="2" t="s">
        <v>4</v>
      </c>
      <c r="B65" s="3">
        <v>2.3330000000000001E-17</v>
      </c>
      <c r="C65" s="3">
        <v>1.0020000000000001E-9</v>
      </c>
      <c r="D65" s="3">
        <v>7.1009999999999996E-10</v>
      </c>
      <c r="E65" s="3">
        <v>1.111E-5</v>
      </c>
      <c r="G65" s="3">
        <v>1.6420000000000001E-14</v>
      </c>
      <c r="H65" s="3">
        <v>8.0229999999999996E-18</v>
      </c>
      <c r="I65" s="3">
        <v>6.1600000000000003E-18</v>
      </c>
      <c r="J65" s="2">
        <v>1</v>
      </c>
      <c r="K65" s="3">
        <v>3.3420000000000001E-12</v>
      </c>
      <c r="L65" s="3">
        <v>5.4040000000000005E-7</v>
      </c>
      <c r="M65" s="3">
        <v>5.9010000000000004E-19</v>
      </c>
      <c r="N65" s="3">
        <v>8.5569999999999998E-13</v>
      </c>
      <c r="O65" s="3">
        <v>4.5479999999999997E-15</v>
      </c>
      <c r="P65" s="3">
        <v>1.495E-12</v>
      </c>
      <c r="Q65" s="2">
        <v>1.8190000000000001E-3</v>
      </c>
    </row>
    <row r="66" spans="1:202" x14ac:dyDescent="0.2">
      <c r="A66" s="2" t="s">
        <v>8</v>
      </c>
      <c r="B66" s="3">
        <v>7.3269999999999998E-20</v>
      </c>
      <c r="C66" s="3">
        <v>3.0429999999999999E-11</v>
      </c>
      <c r="D66" s="3">
        <v>1.706E-11</v>
      </c>
      <c r="E66" s="3">
        <v>4.0919999999999998E-7</v>
      </c>
      <c r="F66" s="2">
        <v>1</v>
      </c>
      <c r="G66" s="3">
        <v>1.805E-16</v>
      </c>
      <c r="H66" s="3">
        <v>2.0929999999999999E-20</v>
      </c>
      <c r="I66" s="3">
        <v>9.4160000000000001E-21</v>
      </c>
      <c r="K66" s="3">
        <v>4.1630000000000002E-14</v>
      </c>
      <c r="L66" s="3">
        <v>3.2019999999999998E-8</v>
      </c>
      <c r="M66" s="3">
        <v>5.9050000000000004E-22</v>
      </c>
      <c r="N66" s="3">
        <v>7.5269999999999994E-15</v>
      </c>
      <c r="O66" s="3">
        <v>3.3169999999999998E-17</v>
      </c>
      <c r="P66" s="3">
        <v>1.007E-14</v>
      </c>
      <c r="Q66" s="2">
        <v>2.3340000000000001E-4</v>
      </c>
    </row>
    <row r="67" spans="1:202" x14ac:dyDescent="0.2">
      <c r="A67" s="2" t="s">
        <v>5</v>
      </c>
      <c r="B67" s="2">
        <v>1</v>
      </c>
      <c r="C67" s="2">
        <v>1</v>
      </c>
      <c r="D67" s="2">
        <v>1</v>
      </c>
      <c r="E67" s="2">
        <v>4.6620000000000002E-2</v>
      </c>
      <c r="F67" s="3">
        <v>1.6420000000000001E-14</v>
      </c>
      <c r="H67" s="2">
        <v>1</v>
      </c>
      <c r="I67" s="2">
        <v>1</v>
      </c>
      <c r="J67" s="3">
        <v>1.805E-16</v>
      </c>
      <c r="K67" s="2">
        <v>1</v>
      </c>
      <c r="L67" s="2">
        <v>0.1711</v>
      </c>
      <c r="M67" s="2">
        <v>1</v>
      </c>
      <c r="N67" s="2">
        <v>1</v>
      </c>
      <c r="O67" s="2">
        <v>1</v>
      </c>
      <c r="P67" s="2">
        <v>1</v>
      </c>
      <c r="Q67" s="3">
        <v>3.129E-5</v>
      </c>
    </row>
    <row r="68" spans="1:202" x14ac:dyDescent="0.2">
      <c r="A68" s="2" t="s">
        <v>6</v>
      </c>
      <c r="B68" s="2">
        <v>1</v>
      </c>
      <c r="C68" s="2">
        <v>0.18099999999999999</v>
      </c>
      <c r="D68" s="2">
        <v>0.32879999999999998</v>
      </c>
      <c r="E68" s="2">
        <v>1.132E-3</v>
      </c>
      <c r="F68" s="3">
        <v>8.0229999999999996E-18</v>
      </c>
      <c r="G68" s="2">
        <v>1</v>
      </c>
      <c r="I68" s="2">
        <v>1</v>
      </c>
      <c r="J68" s="3">
        <v>2.0929999999999999E-20</v>
      </c>
      <c r="K68" s="2">
        <v>1</v>
      </c>
      <c r="L68" s="2">
        <v>2.2049999999999999E-3</v>
      </c>
      <c r="M68" s="2">
        <v>1</v>
      </c>
      <c r="N68" s="2">
        <v>1</v>
      </c>
      <c r="O68" s="2">
        <v>1</v>
      </c>
      <c r="P68" s="2">
        <v>1</v>
      </c>
      <c r="Q68" s="3">
        <v>9.3109999999999998E-9</v>
      </c>
    </row>
    <row r="69" spans="1:202" x14ac:dyDescent="0.2">
      <c r="A69" s="2" t="s">
        <v>7</v>
      </c>
      <c r="B69" s="2">
        <v>1</v>
      </c>
      <c r="C69" s="2">
        <v>0.2293</v>
      </c>
      <c r="D69" s="2">
        <v>0.3861</v>
      </c>
      <c r="E69" s="2">
        <v>1.5770000000000001E-3</v>
      </c>
      <c r="F69" s="3">
        <v>6.1600000000000003E-18</v>
      </c>
      <c r="G69" s="2">
        <v>1</v>
      </c>
      <c r="H69" s="2">
        <v>1</v>
      </c>
      <c r="J69" s="3">
        <v>9.4160000000000001E-21</v>
      </c>
      <c r="K69" s="2">
        <v>1</v>
      </c>
      <c r="L69" s="2">
        <v>2.7390000000000001E-3</v>
      </c>
      <c r="M69" s="2">
        <v>1</v>
      </c>
      <c r="N69" s="2">
        <v>1</v>
      </c>
      <c r="O69" s="2">
        <v>1</v>
      </c>
      <c r="P69" s="2">
        <v>1</v>
      </c>
      <c r="Q69" s="3">
        <v>3.7220000000000002E-9</v>
      </c>
    </row>
    <row r="70" spans="1:202" x14ac:dyDescent="0.2">
      <c r="A70" s="2" t="s">
        <v>9</v>
      </c>
      <c r="B70" s="2">
        <v>1</v>
      </c>
      <c r="C70" s="2">
        <v>1</v>
      </c>
      <c r="D70" s="2">
        <v>1</v>
      </c>
      <c r="E70" s="2">
        <v>1</v>
      </c>
      <c r="F70" s="3">
        <v>3.3420000000000001E-12</v>
      </c>
      <c r="G70" s="2">
        <v>1</v>
      </c>
      <c r="H70" s="2">
        <v>1</v>
      </c>
      <c r="I70" s="2">
        <v>1</v>
      </c>
      <c r="J70" s="3">
        <v>4.1630000000000002E-14</v>
      </c>
      <c r="L70" s="2">
        <v>1</v>
      </c>
      <c r="M70" s="2">
        <v>1</v>
      </c>
      <c r="N70" s="2">
        <v>1</v>
      </c>
      <c r="O70" s="2">
        <v>1</v>
      </c>
      <c r="P70" s="2">
        <v>1</v>
      </c>
      <c r="Q70" s="2">
        <v>8.3020000000000001E-4</v>
      </c>
    </row>
    <row r="71" spans="1:202" x14ac:dyDescent="0.2">
      <c r="A71" s="2" t="s">
        <v>10</v>
      </c>
      <c r="B71" s="2">
        <v>4.5430000000000002E-3</v>
      </c>
      <c r="C71" s="2">
        <v>1</v>
      </c>
      <c r="D71" s="2">
        <v>1</v>
      </c>
      <c r="E71" s="2">
        <v>1</v>
      </c>
      <c r="F71" s="3">
        <v>5.4040000000000005E-7</v>
      </c>
      <c r="G71" s="2">
        <v>0.1711</v>
      </c>
      <c r="H71" s="2">
        <v>2.2049999999999999E-3</v>
      </c>
      <c r="I71" s="2">
        <v>2.7390000000000001E-3</v>
      </c>
      <c r="J71" s="3">
        <v>3.2019999999999998E-8</v>
      </c>
      <c r="K71" s="2">
        <v>1</v>
      </c>
      <c r="M71" s="2">
        <v>8.9159999999999999E-4</v>
      </c>
      <c r="N71" s="2">
        <v>1</v>
      </c>
      <c r="O71" s="2">
        <v>0.1045</v>
      </c>
      <c r="P71" s="2">
        <v>1</v>
      </c>
      <c r="Q71" s="2">
        <v>1</v>
      </c>
    </row>
    <row r="72" spans="1:202" x14ac:dyDescent="0.2">
      <c r="A72" s="2" t="s">
        <v>11</v>
      </c>
      <c r="B72" s="2">
        <v>1</v>
      </c>
      <c r="C72" s="2">
        <v>8.9620000000000005E-2</v>
      </c>
      <c r="D72" s="2">
        <v>0.15809999999999999</v>
      </c>
      <c r="E72" s="2">
        <v>5.0330000000000004E-4</v>
      </c>
      <c r="F72" s="3">
        <v>5.9010000000000004E-19</v>
      </c>
      <c r="G72" s="2">
        <v>1</v>
      </c>
      <c r="H72" s="2">
        <v>1</v>
      </c>
      <c r="I72" s="2">
        <v>1</v>
      </c>
      <c r="J72" s="3">
        <v>5.9050000000000004E-22</v>
      </c>
      <c r="K72" s="2">
        <v>1</v>
      </c>
      <c r="L72" s="2">
        <v>8.9159999999999999E-4</v>
      </c>
      <c r="N72" s="2">
        <v>1</v>
      </c>
      <c r="O72" s="2">
        <v>1</v>
      </c>
      <c r="P72" s="2">
        <v>1</v>
      </c>
      <c r="Q72" s="3">
        <v>4.7109999999999996E-10</v>
      </c>
    </row>
    <row r="73" spans="1:202" x14ac:dyDescent="0.2">
      <c r="A73" s="2" t="s">
        <v>12</v>
      </c>
      <c r="B73" s="2">
        <v>1</v>
      </c>
      <c r="C73" s="2">
        <v>1</v>
      </c>
      <c r="D73" s="2">
        <v>1</v>
      </c>
      <c r="E73" s="2">
        <v>1</v>
      </c>
      <c r="F73" s="3">
        <v>8.5569999999999998E-13</v>
      </c>
      <c r="G73" s="2">
        <v>1</v>
      </c>
      <c r="H73" s="2">
        <v>1</v>
      </c>
      <c r="I73" s="2">
        <v>1</v>
      </c>
      <c r="J73" s="3">
        <v>7.5269999999999994E-15</v>
      </c>
      <c r="K73" s="2">
        <v>1</v>
      </c>
      <c r="L73" s="2">
        <v>1</v>
      </c>
      <c r="M73" s="2">
        <v>1</v>
      </c>
      <c r="O73" s="2">
        <v>1</v>
      </c>
      <c r="P73" s="2">
        <v>1</v>
      </c>
      <c r="Q73" s="2">
        <v>1.561E-4</v>
      </c>
    </row>
    <row r="74" spans="1:202" x14ac:dyDescent="0.2">
      <c r="A74" s="2" t="s">
        <v>13</v>
      </c>
      <c r="B74" s="2">
        <v>1</v>
      </c>
      <c r="C74" s="2">
        <v>1</v>
      </c>
      <c r="D74" s="2">
        <v>1</v>
      </c>
      <c r="E74" s="2">
        <v>4.1820000000000003E-2</v>
      </c>
      <c r="F74" s="3">
        <v>4.5479999999999997E-15</v>
      </c>
      <c r="G74" s="2">
        <v>1</v>
      </c>
      <c r="H74" s="2">
        <v>1</v>
      </c>
      <c r="I74" s="2">
        <v>1</v>
      </c>
      <c r="J74" s="3">
        <v>3.3169999999999998E-17</v>
      </c>
      <c r="K74" s="2">
        <v>1</v>
      </c>
      <c r="L74" s="2">
        <v>0.1045</v>
      </c>
      <c r="M74" s="2">
        <v>1</v>
      </c>
      <c r="N74" s="2">
        <v>1</v>
      </c>
      <c r="P74" s="2">
        <v>1</v>
      </c>
      <c r="Q74" s="3">
        <v>4.3919999999999996E-6</v>
      </c>
    </row>
    <row r="75" spans="1:202" x14ac:dyDescent="0.2">
      <c r="A75" s="2" t="s">
        <v>14</v>
      </c>
      <c r="B75" s="2">
        <v>1</v>
      </c>
      <c r="C75" s="2">
        <v>1</v>
      </c>
      <c r="D75" s="2">
        <v>1</v>
      </c>
      <c r="E75" s="2">
        <v>0.91420000000000001</v>
      </c>
      <c r="F75" s="3">
        <v>1.495E-12</v>
      </c>
      <c r="G75" s="2">
        <v>1</v>
      </c>
      <c r="H75" s="2">
        <v>1</v>
      </c>
      <c r="I75" s="2">
        <v>1</v>
      </c>
      <c r="J75" s="3">
        <v>1.007E-14</v>
      </c>
      <c r="K75" s="2">
        <v>1</v>
      </c>
      <c r="L75" s="2">
        <v>1</v>
      </c>
      <c r="M75" s="2">
        <v>1</v>
      </c>
      <c r="N75" s="2">
        <v>1</v>
      </c>
      <c r="O75" s="2">
        <v>1</v>
      </c>
      <c r="Q75" s="2">
        <v>3.6410000000000001E-4</v>
      </c>
    </row>
    <row r="76" spans="1:202" x14ac:dyDescent="0.2">
      <c r="A76" s="2" t="s">
        <v>15</v>
      </c>
      <c r="B76" s="3">
        <v>2.7870000000000001E-8</v>
      </c>
      <c r="C76" s="2">
        <v>0.1482</v>
      </c>
      <c r="D76" s="2">
        <v>0.10920000000000001</v>
      </c>
      <c r="E76" s="2">
        <v>1</v>
      </c>
      <c r="F76" s="2">
        <v>1.8190000000000001E-3</v>
      </c>
      <c r="G76" s="3">
        <v>3.129E-5</v>
      </c>
      <c r="H76" s="3">
        <v>9.3109999999999998E-9</v>
      </c>
      <c r="I76" s="3">
        <v>3.7220000000000002E-9</v>
      </c>
      <c r="J76" s="2">
        <v>2.3340000000000001E-4</v>
      </c>
      <c r="K76" s="2">
        <v>8.3020000000000001E-4</v>
      </c>
      <c r="L76" s="2">
        <v>1</v>
      </c>
      <c r="M76" s="3">
        <v>4.7109999999999996E-10</v>
      </c>
      <c r="N76" s="2">
        <v>1.561E-4</v>
      </c>
      <c r="O76" s="3">
        <v>4.3919999999999996E-6</v>
      </c>
      <c r="P76" s="2">
        <v>3.6410000000000001E-4</v>
      </c>
    </row>
    <row r="77" spans="1:202" x14ac:dyDescent="0.2">
      <c r="B77" s="3"/>
      <c r="G77" s="3"/>
      <c r="H77" s="3"/>
      <c r="I77" s="3"/>
      <c r="M77" s="3"/>
      <c r="O77" s="3"/>
    </row>
    <row r="78" spans="1:202" x14ac:dyDescent="0.2">
      <c r="A78" s="2" t="s">
        <v>242</v>
      </c>
    </row>
    <row r="79" spans="1:202" x14ac:dyDescent="0.2">
      <c r="A79" s="4"/>
      <c r="B79" s="8" t="s">
        <v>20</v>
      </c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 t="s">
        <v>21</v>
      </c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  <c r="BN79" s="8"/>
      <c r="BO79" s="8"/>
      <c r="BP79" s="8"/>
      <c r="BQ79" s="8"/>
      <c r="BR79" s="8"/>
      <c r="BS79" s="8"/>
      <c r="BT79" s="8"/>
      <c r="BU79" s="8"/>
      <c r="BV79" s="8"/>
      <c r="BW79" s="8"/>
      <c r="BX79" s="8"/>
      <c r="BY79" s="8"/>
      <c r="BZ79" s="8"/>
      <c r="CA79" s="8" t="s">
        <v>22</v>
      </c>
      <c r="CB79" s="8"/>
      <c r="CC79" s="8"/>
      <c r="CD79" s="8"/>
      <c r="CE79" s="8"/>
      <c r="CF79" s="8"/>
      <c r="CG79" s="8"/>
      <c r="CH79" s="8"/>
      <c r="CI79" s="8" t="s">
        <v>23</v>
      </c>
      <c r="CJ79" s="8"/>
      <c r="CK79" s="8"/>
      <c r="CL79" s="8"/>
      <c r="CM79" s="8"/>
      <c r="CN79" s="8"/>
      <c r="CO79" s="8"/>
      <c r="CP79" s="8"/>
      <c r="CQ79" s="8"/>
      <c r="CR79" s="8"/>
      <c r="CS79" s="8"/>
      <c r="CT79" s="8"/>
      <c r="CU79" s="8"/>
      <c r="CV79" s="8"/>
      <c r="CW79" s="8"/>
      <c r="CX79" s="8"/>
      <c r="CY79" s="8"/>
      <c r="CZ79" s="8"/>
      <c r="DA79" s="8"/>
      <c r="DB79" s="8" t="s">
        <v>24</v>
      </c>
      <c r="DC79" s="8"/>
      <c r="DD79" s="8"/>
      <c r="DE79" s="8"/>
      <c r="DF79" s="8"/>
      <c r="DG79" s="8"/>
      <c r="DH79" s="8"/>
      <c r="DI79" s="8"/>
      <c r="DJ79" s="8"/>
      <c r="DK79" s="8"/>
      <c r="DL79" s="8"/>
      <c r="DM79" s="8"/>
      <c r="DN79" s="8"/>
      <c r="DO79" s="8"/>
      <c r="DP79" s="8"/>
      <c r="DQ79" s="8"/>
      <c r="DR79" s="8"/>
      <c r="DS79" s="8"/>
      <c r="DT79" s="8"/>
      <c r="DU79" s="8"/>
      <c r="DV79" s="8"/>
      <c r="DW79" s="8"/>
      <c r="DX79" s="8"/>
      <c r="DY79" s="8"/>
      <c r="DZ79" s="8"/>
      <c r="EA79" s="8"/>
      <c r="EB79" s="8"/>
      <c r="EC79" s="8"/>
      <c r="ED79" s="8"/>
      <c r="EE79" s="8"/>
      <c r="EF79" s="8"/>
      <c r="EG79" s="8"/>
      <c r="EH79" s="8"/>
      <c r="EI79" s="8"/>
      <c r="EJ79" s="8"/>
      <c r="EK79" s="8"/>
      <c r="EL79" s="8"/>
      <c r="EM79" s="8"/>
      <c r="EN79" s="8"/>
      <c r="EO79" s="8"/>
      <c r="EP79" s="8"/>
      <c r="EQ79" s="8"/>
      <c r="ER79" s="8"/>
      <c r="ES79" s="8"/>
      <c r="ET79" s="8"/>
      <c r="EU79" s="8"/>
      <c r="EV79" s="8"/>
      <c r="EW79" s="8"/>
      <c r="EX79" s="8"/>
      <c r="EY79" s="8"/>
      <c r="EZ79" s="8"/>
      <c r="FA79" s="8"/>
      <c r="FB79" s="8" t="s">
        <v>25</v>
      </c>
      <c r="FC79" s="8"/>
      <c r="FD79" s="8" t="s">
        <v>26</v>
      </c>
      <c r="FE79" s="8"/>
      <c r="FF79" s="8"/>
      <c r="FG79" s="8" t="s">
        <v>27</v>
      </c>
      <c r="FH79" s="8"/>
      <c r="FI79" s="8"/>
      <c r="FJ79" s="8"/>
      <c r="FK79" s="8"/>
      <c r="FL79" s="8"/>
      <c r="FM79" s="8"/>
      <c r="FN79" s="8"/>
      <c r="FO79" s="8"/>
      <c r="FP79" s="8"/>
      <c r="FQ79" s="8"/>
      <c r="FR79" s="8"/>
      <c r="FS79" s="8"/>
      <c r="FT79" s="8" t="s">
        <v>28</v>
      </c>
      <c r="FU79" s="8"/>
      <c r="FV79" s="8"/>
      <c r="FW79" s="8"/>
      <c r="FX79" s="8"/>
      <c r="FY79" s="8"/>
      <c r="FZ79" s="8"/>
      <c r="GA79" s="8" t="s">
        <v>29</v>
      </c>
      <c r="GB79" s="8"/>
      <c r="GC79" s="8"/>
      <c r="GD79" s="8"/>
      <c r="GE79" s="8"/>
      <c r="GF79" s="8"/>
      <c r="GG79" s="8"/>
      <c r="GH79" s="8"/>
      <c r="GI79" s="8" t="s">
        <v>30</v>
      </c>
      <c r="GJ79" s="8"/>
      <c r="GK79" s="8"/>
      <c r="GL79" s="8"/>
      <c r="GM79" s="8"/>
      <c r="GN79" s="8"/>
      <c r="GO79" s="8" t="s">
        <v>31</v>
      </c>
      <c r="GP79" s="8"/>
      <c r="GQ79" s="8"/>
      <c r="GR79" s="8"/>
      <c r="GS79" s="8"/>
      <c r="GT79" s="8"/>
    </row>
    <row r="80" spans="1:202" x14ac:dyDescent="0.2">
      <c r="A80" s="5"/>
      <c r="B80" s="5" t="s">
        <v>32</v>
      </c>
      <c r="C80" s="5" t="s">
        <v>33</v>
      </c>
      <c r="D80" s="5" t="s">
        <v>34</v>
      </c>
      <c r="E80" s="5" t="s">
        <v>35</v>
      </c>
      <c r="F80" s="5" t="s">
        <v>36</v>
      </c>
      <c r="G80" s="5" t="s">
        <v>37</v>
      </c>
      <c r="H80" s="5" t="s">
        <v>38</v>
      </c>
      <c r="I80" s="5" t="s">
        <v>39</v>
      </c>
      <c r="J80" s="5" t="s">
        <v>40</v>
      </c>
      <c r="K80" s="5" t="s">
        <v>41</v>
      </c>
      <c r="L80" s="5" t="s">
        <v>42</v>
      </c>
      <c r="M80" s="5" t="s">
        <v>43</v>
      </c>
      <c r="N80" s="5" t="s">
        <v>44</v>
      </c>
      <c r="O80" s="5" t="s">
        <v>45</v>
      </c>
      <c r="P80" s="5" t="s">
        <v>46</v>
      </c>
      <c r="Q80" s="5" t="s">
        <v>47</v>
      </c>
      <c r="R80" s="5" t="s">
        <v>48</v>
      </c>
      <c r="S80" s="5" t="s">
        <v>49</v>
      </c>
      <c r="T80" s="5" t="s">
        <v>50</v>
      </c>
      <c r="U80" s="5" t="s">
        <v>51</v>
      </c>
      <c r="V80" s="5" t="s">
        <v>52</v>
      </c>
      <c r="W80" s="5" t="s">
        <v>53</v>
      </c>
      <c r="X80" s="5" t="s">
        <v>54</v>
      </c>
      <c r="Y80" s="5" t="s">
        <v>55</v>
      </c>
      <c r="Z80" s="5" t="s">
        <v>56</v>
      </c>
      <c r="AA80" s="5" t="s">
        <v>57</v>
      </c>
      <c r="AB80" s="5" t="s">
        <v>58</v>
      </c>
      <c r="AC80" s="5" t="s">
        <v>59</v>
      </c>
      <c r="AD80" s="5" t="s">
        <v>60</v>
      </c>
      <c r="AE80" s="5" t="s">
        <v>61</v>
      </c>
      <c r="AF80" s="5" t="s">
        <v>62</v>
      </c>
      <c r="AG80" s="5" t="s">
        <v>63</v>
      </c>
      <c r="AH80" s="5" t="s">
        <v>64</v>
      </c>
      <c r="AI80" s="5" t="s">
        <v>65</v>
      </c>
      <c r="AJ80" s="5" t="s">
        <v>66</v>
      </c>
      <c r="AK80" s="5" t="s">
        <v>67</v>
      </c>
      <c r="AL80" s="5" t="s">
        <v>68</v>
      </c>
      <c r="AM80" s="5" t="s">
        <v>69</v>
      </c>
      <c r="AN80" s="5" t="s">
        <v>70</v>
      </c>
      <c r="AO80" s="5" t="s">
        <v>71</v>
      </c>
      <c r="AP80" s="5" t="s">
        <v>72</v>
      </c>
      <c r="AQ80" s="5" t="s">
        <v>73</v>
      </c>
      <c r="AR80" s="5" t="s">
        <v>74</v>
      </c>
      <c r="AS80" s="5" t="s">
        <v>75</v>
      </c>
      <c r="AT80" s="5" t="s">
        <v>76</v>
      </c>
      <c r="AU80" s="5" t="s">
        <v>77</v>
      </c>
      <c r="AV80" s="5" t="s">
        <v>78</v>
      </c>
      <c r="AW80" s="5" t="s">
        <v>79</v>
      </c>
      <c r="AX80" s="5" t="s">
        <v>80</v>
      </c>
      <c r="AY80" s="5" t="s">
        <v>81</v>
      </c>
      <c r="AZ80" s="5" t="s">
        <v>82</v>
      </c>
      <c r="BA80" s="5" t="s">
        <v>83</v>
      </c>
      <c r="BB80" s="5" t="s">
        <v>84</v>
      </c>
      <c r="BC80" s="5" t="s">
        <v>85</v>
      </c>
      <c r="BD80" s="5" t="s">
        <v>86</v>
      </c>
      <c r="BE80" s="5" t="s">
        <v>87</v>
      </c>
      <c r="BF80" s="5" t="s">
        <v>88</v>
      </c>
      <c r="BG80" s="5" t="s">
        <v>89</v>
      </c>
      <c r="BH80" s="5" t="s">
        <v>90</v>
      </c>
      <c r="BI80" s="5" t="s">
        <v>91</v>
      </c>
      <c r="BJ80" s="5" t="s">
        <v>92</v>
      </c>
      <c r="BK80" s="5" t="s">
        <v>93</v>
      </c>
      <c r="BL80" s="5" t="s">
        <v>94</v>
      </c>
      <c r="BM80" s="5" t="s">
        <v>95</v>
      </c>
      <c r="BN80" s="5" t="s">
        <v>96</v>
      </c>
      <c r="BO80" s="5" t="s">
        <v>97</v>
      </c>
      <c r="BP80" s="5" t="s">
        <v>98</v>
      </c>
      <c r="BQ80" s="5" t="s">
        <v>99</v>
      </c>
      <c r="BR80" s="5" t="s">
        <v>100</v>
      </c>
      <c r="BS80" s="5" t="s">
        <v>101</v>
      </c>
      <c r="BT80" s="5" t="s">
        <v>102</v>
      </c>
      <c r="BU80" s="5" t="s">
        <v>103</v>
      </c>
      <c r="BV80" s="5" t="s">
        <v>104</v>
      </c>
      <c r="BW80" s="5" t="s">
        <v>105</v>
      </c>
      <c r="BX80" s="5" t="s">
        <v>106</v>
      </c>
      <c r="BY80" s="5" t="s">
        <v>107</v>
      </c>
      <c r="BZ80" s="5" t="s">
        <v>108</v>
      </c>
      <c r="CA80" s="5" t="s">
        <v>109</v>
      </c>
      <c r="CB80" s="5" t="s">
        <v>110</v>
      </c>
      <c r="CC80" s="5" t="s">
        <v>111</v>
      </c>
      <c r="CD80" s="5" t="s">
        <v>112</v>
      </c>
      <c r="CE80" s="5" t="s">
        <v>113</v>
      </c>
      <c r="CF80" s="5" t="s">
        <v>114</v>
      </c>
      <c r="CG80" s="5" t="s">
        <v>115</v>
      </c>
      <c r="CH80" s="5" t="s">
        <v>116</v>
      </c>
      <c r="CI80" s="5" t="s">
        <v>117</v>
      </c>
      <c r="CJ80" s="5" t="s">
        <v>118</v>
      </c>
      <c r="CK80" s="5" t="s">
        <v>119</v>
      </c>
      <c r="CL80" s="5" t="s">
        <v>120</v>
      </c>
      <c r="CM80" s="5" t="s">
        <v>121</v>
      </c>
      <c r="CN80" s="5" t="s">
        <v>122</v>
      </c>
      <c r="CO80" s="5" t="s">
        <v>123</v>
      </c>
      <c r="CP80" s="5" t="s">
        <v>124</v>
      </c>
      <c r="CQ80" s="5" t="s">
        <v>125</v>
      </c>
      <c r="CR80" s="5" t="s">
        <v>126</v>
      </c>
      <c r="CS80" s="5" t="s">
        <v>127</v>
      </c>
      <c r="CT80" s="5" t="s">
        <v>128</v>
      </c>
      <c r="CU80" s="5" t="s">
        <v>129</v>
      </c>
      <c r="CV80" s="5" t="s">
        <v>130</v>
      </c>
      <c r="CW80" s="5" t="s">
        <v>131</v>
      </c>
      <c r="CX80" s="5" t="s">
        <v>132</v>
      </c>
      <c r="CY80" s="5" t="s">
        <v>133</v>
      </c>
      <c r="CZ80" s="5" t="s">
        <v>134</v>
      </c>
      <c r="DA80" s="5" t="s">
        <v>135</v>
      </c>
      <c r="DB80" s="5" t="s">
        <v>136</v>
      </c>
      <c r="DC80" s="5" t="s">
        <v>137</v>
      </c>
      <c r="DD80" s="5" t="s">
        <v>138</v>
      </c>
      <c r="DE80" s="5" t="s">
        <v>139</v>
      </c>
      <c r="DF80" s="5" t="s">
        <v>140</v>
      </c>
      <c r="DG80" s="5" t="s">
        <v>141</v>
      </c>
      <c r="DH80" s="5" t="s">
        <v>142</v>
      </c>
      <c r="DI80" s="5" t="s">
        <v>143</v>
      </c>
      <c r="DJ80" s="5" t="s">
        <v>144</v>
      </c>
      <c r="DK80" s="5" t="s">
        <v>145</v>
      </c>
      <c r="DL80" s="5" t="s">
        <v>146</v>
      </c>
      <c r="DM80" s="5" t="s">
        <v>147</v>
      </c>
      <c r="DN80" s="5" t="s">
        <v>148</v>
      </c>
      <c r="DO80" s="5" t="s">
        <v>149</v>
      </c>
      <c r="DP80" s="5" t="s">
        <v>150</v>
      </c>
      <c r="DQ80" s="5" t="s">
        <v>151</v>
      </c>
      <c r="DR80" s="5" t="s">
        <v>152</v>
      </c>
      <c r="DS80" s="5" t="s">
        <v>153</v>
      </c>
      <c r="DT80" s="5" t="s">
        <v>154</v>
      </c>
      <c r="DU80" s="5" t="s">
        <v>155</v>
      </c>
      <c r="DV80" s="5" t="s">
        <v>156</v>
      </c>
      <c r="DW80" s="5" t="s">
        <v>157</v>
      </c>
      <c r="DX80" s="5" t="s">
        <v>158</v>
      </c>
      <c r="DY80" s="5" t="s">
        <v>159</v>
      </c>
      <c r="DZ80" s="5" t="s">
        <v>160</v>
      </c>
      <c r="EA80" s="5" t="s">
        <v>161</v>
      </c>
      <c r="EB80" s="5" t="s">
        <v>162</v>
      </c>
      <c r="EC80" s="5" t="s">
        <v>163</v>
      </c>
      <c r="ED80" s="5" t="s">
        <v>164</v>
      </c>
      <c r="EE80" s="5" t="s">
        <v>165</v>
      </c>
      <c r="EF80" s="5" t="s">
        <v>166</v>
      </c>
      <c r="EG80" s="5" t="s">
        <v>167</v>
      </c>
      <c r="EH80" s="5" t="s">
        <v>168</v>
      </c>
      <c r="EI80" s="5" t="s">
        <v>169</v>
      </c>
      <c r="EJ80" s="5" t="s">
        <v>170</v>
      </c>
      <c r="EK80" s="5" t="s">
        <v>171</v>
      </c>
      <c r="EL80" s="5" t="s">
        <v>172</v>
      </c>
      <c r="EM80" s="5" t="s">
        <v>173</v>
      </c>
      <c r="EN80" s="5" t="s">
        <v>174</v>
      </c>
      <c r="EO80" s="5" t="s">
        <v>175</v>
      </c>
      <c r="EP80" s="5" t="s">
        <v>176</v>
      </c>
      <c r="EQ80" s="5" t="s">
        <v>177</v>
      </c>
      <c r="ER80" s="5" t="s">
        <v>178</v>
      </c>
      <c r="ES80" s="5" t="s">
        <v>179</v>
      </c>
      <c r="ET80" s="5" t="s">
        <v>180</v>
      </c>
      <c r="EU80" s="5" t="s">
        <v>181</v>
      </c>
      <c r="EV80" s="5" t="s">
        <v>182</v>
      </c>
      <c r="EW80" s="5" t="s">
        <v>183</v>
      </c>
      <c r="EX80" s="5" t="s">
        <v>184</v>
      </c>
      <c r="EY80" s="5" t="s">
        <v>185</v>
      </c>
      <c r="EZ80" s="5" t="s">
        <v>186</v>
      </c>
      <c r="FA80" s="5" t="s">
        <v>187</v>
      </c>
      <c r="FB80" s="5" t="s">
        <v>188</v>
      </c>
      <c r="FC80" s="5" t="s">
        <v>189</v>
      </c>
      <c r="FD80" s="5" t="s">
        <v>190</v>
      </c>
      <c r="FE80" s="5" t="s">
        <v>191</v>
      </c>
      <c r="FF80" s="5" t="s">
        <v>192</v>
      </c>
      <c r="FG80" s="5" t="s">
        <v>193</v>
      </c>
      <c r="FH80" s="5" t="s">
        <v>194</v>
      </c>
      <c r="FI80" s="5" t="s">
        <v>195</v>
      </c>
      <c r="FJ80" s="5" t="s">
        <v>196</v>
      </c>
      <c r="FK80" s="5" t="s">
        <v>197</v>
      </c>
      <c r="FL80" s="5" t="s">
        <v>198</v>
      </c>
      <c r="FM80" s="5" t="s">
        <v>199</v>
      </c>
      <c r="FN80" s="5" t="s">
        <v>200</v>
      </c>
      <c r="FO80" s="5" t="s">
        <v>201</v>
      </c>
      <c r="FP80" s="5" t="s">
        <v>202</v>
      </c>
      <c r="FQ80" s="5" t="s">
        <v>203</v>
      </c>
      <c r="FR80" s="5" t="s">
        <v>204</v>
      </c>
      <c r="FS80" s="5" t="s">
        <v>205</v>
      </c>
      <c r="FT80" s="5" t="s">
        <v>206</v>
      </c>
      <c r="FU80" s="5" t="s">
        <v>207</v>
      </c>
      <c r="FV80" s="5" t="s">
        <v>208</v>
      </c>
      <c r="FW80" s="5" t="s">
        <v>209</v>
      </c>
      <c r="FX80" s="5" t="s">
        <v>210</v>
      </c>
      <c r="FY80" s="5" t="s">
        <v>211</v>
      </c>
      <c r="FZ80" s="5" t="s">
        <v>212</v>
      </c>
      <c r="GA80" s="5" t="s">
        <v>213</v>
      </c>
      <c r="GB80" s="5" t="s">
        <v>214</v>
      </c>
      <c r="GC80" s="5" t="s">
        <v>215</v>
      </c>
      <c r="GD80" s="5" t="s">
        <v>216</v>
      </c>
      <c r="GE80" s="5" t="s">
        <v>217</v>
      </c>
      <c r="GF80" s="5" t="s">
        <v>218</v>
      </c>
      <c r="GG80" s="5" t="s">
        <v>219</v>
      </c>
      <c r="GH80" s="5" t="s">
        <v>220</v>
      </c>
      <c r="GI80" s="5" t="s">
        <v>221</v>
      </c>
      <c r="GJ80" s="5" t="s">
        <v>222</v>
      </c>
      <c r="GK80" s="5" t="s">
        <v>223</v>
      </c>
      <c r="GL80" s="5" t="s">
        <v>224</v>
      </c>
      <c r="GM80" s="5" t="s">
        <v>225</v>
      </c>
      <c r="GN80" s="5" t="s">
        <v>226</v>
      </c>
      <c r="GO80" s="5" t="s">
        <v>227</v>
      </c>
      <c r="GP80" s="5" t="s">
        <v>228</v>
      </c>
      <c r="GQ80" s="5" t="s">
        <v>229</v>
      </c>
      <c r="GR80" s="5" t="s">
        <v>230</v>
      </c>
      <c r="GS80" s="5" t="s">
        <v>231</v>
      </c>
      <c r="GT80" s="5" t="s">
        <v>232</v>
      </c>
    </row>
    <row r="81" spans="1:202" x14ac:dyDescent="0.2">
      <c r="A81" t="s">
        <v>0</v>
      </c>
      <c r="B81" s="6" t="s">
        <v>233</v>
      </c>
      <c r="C81" s="6" t="s">
        <v>233</v>
      </c>
      <c r="D81" s="6" t="s">
        <v>233</v>
      </c>
      <c r="E81" s="6">
        <v>1.6035399353453299E-5</v>
      </c>
      <c r="F81" s="6">
        <v>2.1956162191651498E-5</v>
      </c>
      <c r="G81" s="6" t="s">
        <v>233</v>
      </c>
      <c r="H81" s="6" t="s">
        <v>233</v>
      </c>
      <c r="I81" s="6">
        <v>5.7276944847786502E-5</v>
      </c>
      <c r="J81" s="6">
        <v>1.12805263345357E-4</v>
      </c>
      <c r="K81" s="6" t="s">
        <v>233</v>
      </c>
      <c r="L81" s="6">
        <v>1.67407688264791E-5</v>
      </c>
      <c r="M81" s="6" t="s">
        <v>233</v>
      </c>
      <c r="N81" s="6">
        <v>5.9588749163145998E-6</v>
      </c>
      <c r="O81" s="6" t="s">
        <v>233</v>
      </c>
      <c r="P81" s="6">
        <v>8.0449412818058897E-4</v>
      </c>
      <c r="Q81" s="6">
        <v>2.1623493067535599E-5</v>
      </c>
      <c r="R81" s="6" t="s">
        <v>233</v>
      </c>
      <c r="S81" s="6" t="s">
        <v>233</v>
      </c>
      <c r="T81" s="6" t="s">
        <v>233</v>
      </c>
      <c r="U81" s="6" t="s">
        <v>233</v>
      </c>
      <c r="V81" s="6" t="s">
        <v>233</v>
      </c>
      <c r="W81" s="6">
        <v>1.51421808218286E-5</v>
      </c>
      <c r="X81" s="6" t="s">
        <v>233</v>
      </c>
      <c r="Y81" s="6" t="s">
        <v>233</v>
      </c>
      <c r="Z81" s="6" t="s">
        <v>233</v>
      </c>
      <c r="AA81" s="6" t="s">
        <v>233</v>
      </c>
      <c r="AB81" s="6" t="s">
        <v>233</v>
      </c>
      <c r="AC81" s="6" t="s">
        <v>233</v>
      </c>
      <c r="AD81" s="6" t="s">
        <v>233</v>
      </c>
      <c r="AE81" s="6" t="s">
        <v>233</v>
      </c>
      <c r="AF81" s="6" t="s">
        <v>233</v>
      </c>
      <c r="AG81" s="6" t="s">
        <v>233</v>
      </c>
      <c r="AH81" s="6" t="s">
        <v>233</v>
      </c>
      <c r="AI81" s="6" t="s">
        <v>233</v>
      </c>
      <c r="AJ81" s="6" t="s">
        <v>233</v>
      </c>
      <c r="AK81" s="6" t="s">
        <v>233</v>
      </c>
      <c r="AL81" s="6" t="s">
        <v>233</v>
      </c>
      <c r="AM81" s="6" t="s">
        <v>233</v>
      </c>
      <c r="AN81" s="6" t="s">
        <v>233</v>
      </c>
      <c r="AO81" s="6" t="s">
        <v>233</v>
      </c>
      <c r="AP81" s="6" t="s">
        <v>233</v>
      </c>
      <c r="AQ81" s="6" t="s">
        <v>233</v>
      </c>
      <c r="AR81" s="6" t="s">
        <v>233</v>
      </c>
      <c r="AS81" s="6" t="s">
        <v>233</v>
      </c>
      <c r="AT81" s="6" t="s">
        <v>233</v>
      </c>
      <c r="AU81" s="6" t="s">
        <v>233</v>
      </c>
      <c r="AV81" s="6" t="s">
        <v>233</v>
      </c>
      <c r="AW81" s="6" t="s">
        <v>233</v>
      </c>
      <c r="AX81" s="6" t="s">
        <v>233</v>
      </c>
      <c r="AY81" s="6" t="s">
        <v>233</v>
      </c>
      <c r="AZ81" s="6" t="s">
        <v>233</v>
      </c>
      <c r="BA81" s="6" t="s">
        <v>233</v>
      </c>
      <c r="BB81" s="6" t="s">
        <v>233</v>
      </c>
      <c r="BC81" s="6" t="s">
        <v>233</v>
      </c>
      <c r="BD81" s="6" t="s">
        <v>233</v>
      </c>
      <c r="BE81" s="6" t="s">
        <v>233</v>
      </c>
      <c r="BF81" s="6" t="s">
        <v>233</v>
      </c>
      <c r="BG81" s="6" t="s">
        <v>233</v>
      </c>
      <c r="BH81" s="6" t="s">
        <v>233</v>
      </c>
      <c r="BI81" s="6" t="s">
        <v>233</v>
      </c>
      <c r="BJ81" s="6" t="s">
        <v>233</v>
      </c>
      <c r="BK81" s="6" t="s">
        <v>233</v>
      </c>
      <c r="BL81" s="6" t="s">
        <v>233</v>
      </c>
      <c r="BM81" s="6" t="s">
        <v>233</v>
      </c>
      <c r="BN81" s="6" t="s">
        <v>233</v>
      </c>
      <c r="BO81" s="6" t="s">
        <v>233</v>
      </c>
      <c r="BP81" s="6" t="s">
        <v>233</v>
      </c>
      <c r="BQ81" s="6" t="s">
        <v>233</v>
      </c>
      <c r="BR81" s="6" t="s">
        <v>233</v>
      </c>
      <c r="BS81" s="6" t="s">
        <v>233</v>
      </c>
      <c r="BT81" s="6" t="s">
        <v>233</v>
      </c>
      <c r="BU81" s="6" t="s">
        <v>233</v>
      </c>
      <c r="BV81" s="6" t="s">
        <v>233</v>
      </c>
      <c r="BW81" s="6" t="s">
        <v>233</v>
      </c>
      <c r="BX81" s="6" t="s">
        <v>233</v>
      </c>
      <c r="BY81" s="6" t="s">
        <v>233</v>
      </c>
      <c r="BZ81" s="6" t="s">
        <v>233</v>
      </c>
      <c r="CA81" s="6">
        <v>2.6871299864627501E-5</v>
      </c>
      <c r="CB81" s="6">
        <v>4.4853302762945199E-4</v>
      </c>
      <c r="CC81" s="6">
        <v>4.5048056954970298E-4</v>
      </c>
      <c r="CD81" s="6" t="s">
        <v>233</v>
      </c>
      <c r="CE81" s="6">
        <v>2.4892160624256E-5</v>
      </c>
      <c r="CF81" s="6" t="s">
        <v>233</v>
      </c>
      <c r="CG81" s="6" t="s">
        <v>233</v>
      </c>
      <c r="CH81" s="6" t="s">
        <v>233</v>
      </c>
      <c r="CI81" s="6" t="s">
        <v>233</v>
      </c>
      <c r="CJ81" s="6" t="s">
        <v>233</v>
      </c>
      <c r="CK81" s="6" t="s">
        <v>233</v>
      </c>
      <c r="CL81" s="6" t="s">
        <v>233</v>
      </c>
      <c r="CM81" s="6" t="s">
        <v>233</v>
      </c>
      <c r="CN81" s="6" t="s">
        <v>233</v>
      </c>
      <c r="CO81" s="6">
        <v>1.06902662356356E-4</v>
      </c>
      <c r="CP81" s="6">
        <v>3.7628374998385303E-5</v>
      </c>
      <c r="CQ81" s="6" t="s">
        <v>233</v>
      </c>
      <c r="CR81" s="6">
        <v>1.7173600516447201E-4</v>
      </c>
      <c r="CS81" s="6" t="s">
        <v>233</v>
      </c>
      <c r="CT81" s="6" t="s">
        <v>233</v>
      </c>
      <c r="CU81" s="6" t="s">
        <v>233</v>
      </c>
      <c r="CV81" s="6">
        <v>1.04171572442142E-5</v>
      </c>
      <c r="CW81" s="6" t="s">
        <v>233</v>
      </c>
      <c r="CX81" s="6" t="s">
        <v>233</v>
      </c>
      <c r="CY81" s="6">
        <v>6.6689277684922702E-5</v>
      </c>
      <c r="CZ81" s="6" t="s">
        <v>233</v>
      </c>
      <c r="DA81" s="6" t="s">
        <v>233</v>
      </c>
      <c r="DB81" s="6" t="s">
        <v>233</v>
      </c>
      <c r="DC81" s="6">
        <v>2.4608979347661099E-5</v>
      </c>
      <c r="DD81" s="6" t="s">
        <v>233</v>
      </c>
      <c r="DE81" s="6">
        <v>2.7445202739564399E-6</v>
      </c>
      <c r="DF81" s="6" t="s">
        <v>233</v>
      </c>
      <c r="DG81" s="6">
        <v>2.6978271123957401E-6</v>
      </c>
      <c r="DH81" s="6" t="s">
        <v>233</v>
      </c>
      <c r="DI81" s="6" t="s">
        <v>233</v>
      </c>
      <c r="DJ81" s="6">
        <v>7.2078310225118501E-6</v>
      </c>
      <c r="DK81" s="6" t="s">
        <v>233</v>
      </c>
      <c r="DL81" s="6">
        <v>3.1109548609424399E-5</v>
      </c>
      <c r="DM81" s="6">
        <v>1.4637441461101E-5</v>
      </c>
      <c r="DN81" s="6">
        <v>4.4609364054153102E-5</v>
      </c>
      <c r="DO81" s="6">
        <v>1.46969022476754E-5</v>
      </c>
      <c r="DP81" s="6" t="s">
        <v>233</v>
      </c>
      <c r="DQ81" s="6" t="s">
        <v>233</v>
      </c>
      <c r="DR81" s="6">
        <v>1.23295943192859E-5</v>
      </c>
      <c r="DS81" s="6" t="s">
        <v>233</v>
      </c>
      <c r="DT81" s="6">
        <v>6.9617099632065698E-6</v>
      </c>
      <c r="DU81" s="6">
        <v>1.3755667879106999E-5</v>
      </c>
      <c r="DV81" s="6" t="s">
        <v>233</v>
      </c>
      <c r="DW81" s="6">
        <v>2.32056998773552E-5</v>
      </c>
      <c r="DX81" s="6" t="s">
        <v>233</v>
      </c>
      <c r="DY81" s="6" t="s">
        <v>233</v>
      </c>
      <c r="DZ81" s="6">
        <v>1.2491470831136501E-5</v>
      </c>
      <c r="EA81" s="6" t="s">
        <v>233</v>
      </c>
      <c r="EB81" s="6" t="s">
        <v>233</v>
      </c>
      <c r="EC81" s="6" t="s">
        <v>233</v>
      </c>
      <c r="ED81" s="6" t="s">
        <v>233</v>
      </c>
      <c r="EE81" s="6">
        <v>2.3395910532087701E-5</v>
      </c>
      <c r="EF81" s="6" t="s">
        <v>233</v>
      </c>
      <c r="EG81" s="6" t="s">
        <v>233</v>
      </c>
      <c r="EH81" s="6" t="s">
        <v>233</v>
      </c>
      <c r="EI81" s="6" t="s">
        <v>233</v>
      </c>
      <c r="EJ81" s="6">
        <v>5.4732523200665196E-6</v>
      </c>
      <c r="EK81" s="6">
        <v>7.1896752768632101E-6</v>
      </c>
      <c r="EL81" s="6" t="s">
        <v>233</v>
      </c>
      <c r="EM81" s="6" t="s">
        <v>233</v>
      </c>
      <c r="EN81" s="6" t="s">
        <v>233</v>
      </c>
      <c r="EO81" s="6" t="s">
        <v>233</v>
      </c>
      <c r="EP81" s="6" t="s">
        <v>233</v>
      </c>
      <c r="EQ81" s="6" t="s">
        <v>233</v>
      </c>
      <c r="ER81" s="6" t="s">
        <v>233</v>
      </c>
      <c r="ES81" s="6" t="s">
        <v>233</v>
      </c>
      <c r="ET81" s="6" t="s">
        <v>233</v>
      </c>
      <c r="EU81" s="6" t="s">
        <v>233</v>
      </c>
      <c r="EV81" s="6">
        <v>6.0989339421254098E-6</v>
      </c>
      <c r="EW81" s="6" t="s">
        <v>233</v>
      </c>
      <c r="EX81" s="6" t="s">
        <v>233</v>
      </c>
      <c r="EY81" s="6" t="s">
        <v>233</v>
      </c>
      <c r="EZ81" s="6" t="s">
        <v>233</v>
      </c>
      <c r="FA81" s="6" t="s">
        <v>233</v>
      </c>
      <c r="FB81" s="6" t="s">
        <v>233</v>
      </c>
      <c r="FC81" s="6" t="s">
        <v>233</v>
      </c>
      <c r="FD81" s="6" t="s">
        <v>233</v>
      </c>
      <c r="FE81" s="6">
        <v>1.00858695580024E-5</v>
      </c>
      <c r="FF81" s="6" t="s">
        <v>233</v>
      </c>
      <c r="FG81" s="6" t="s">
        <v>233</v>
      </c>
      <c r="FH81" s="6" t="s">
        <v>233</v>
      </c>
      <c r="FI81" s="6">
        <v>1.7839381780716798E-5</v>
      </c>
      <c r="FJ81" s="6" t="s">
        <v>233</v>
      </c>
      <c r="FK81" s="6" t="s">
        <v>233</v>
      </c>
      <c r="FL81" s="6">
        <v>2.6865398670548201E-4</v>
      </c>
      <c r="FM81" s="6" t="s">
        <v>233</v>
      </c>
      <c r="FN81" s="6" t="s">
        <v>233</v>
      </c>
      <c r="FO81" s="6" t="s">
        <v>233</v>
      </c>
      <c r="FP81" s="6" t="s">
        <v>233</v>
      </c>
      <c r="FQ81" s="6" t="s">
        <v>233</v>
      </c>
      <c r="FR81" s="6" t="s">
        <v>233</v>
      </c>
      <c r="FS81" s="6">
        <v>1.48661514839307E-5</v>
      </c>
      <c r="FT81" s="6" t="s">
        <v>233</v>
      </c>
      <c r="FU81" s="6">
        <v>1.7298794454028401E-5</v>
      </c>
      <c r="FV81" s="6" t="s">
        <v>233</v>
      </c>
      <c r="FW81" s="6" t="s">
        <v>233</v>
      </c>
      <c r="FX81" s="6" t="s">
        <v>233</v>
      </c>
      <c r="FY81" s="6" t="s">
        <v>233</v>
      </c>
      <c r="FZ81" s="6" t="s">
        <v>233</v>
      </c>
      <c r="GA81" s="6">
        <v>3.7796681033116998E-4</v>
      </c>
      <c r="GB81" s="6" t="s">
        <v>233</v>
      </c>
      <c r="GC81" s="6">
        <v>5.5966687939503797E-5</v>
      </c>
      <c r="GD81" s="6">
        <v>3.1102959528868803E-5</v>
      </c>
      <c r="GE81" s="6" t="s">
        <v>233</v>
      </c>
      <c r="GF81" s="6">
        <v>2.0834314488428399E-5</v>
      </c>
      <c r="GG81" s="6">
        <v>2.0834314488428399E-5</v>
      </c>
      <c r="GH81" s="6" t="s">
        <v>233</v>
      </c>
      <c r="GI81" s="6" t="s">
        <v>233</v>
      </c>
      <c r="GJ81" s="6" t="s">
        <v>233</v>
      </c>
      <c r="GK81" s="6">
        <v>7.9531609177189603E-5</v>
      </c>
      <c r="GL81" s="6">
        <v>1.5022637289024699E-5</v>
      </c>
      <c r="GM81" s="6">
        <v>3.8057347798862598E-5</v>
      </c>
      <c r="GN81" s="6" t="s">
        <v>233</v>
      </c>
      <c r="GO81" s="6" t="s">
        <v>233</v>
      </c>
      <c r="GP81" s="6">
        <v>5.1802197548360997E-6</v>
      </c>
      <c r="GQ81" s="6" t="s">
        <v>233</v>
      </c>
      <c r="GR81" s="6">
        <v>1.7298794454028401E-5</v>
      </c>
      <c r="GS81" s="6">
        <v>1.0157655106458001E-5</v>
      </c>
      <c r="GT81" s="6">
        <v>4.1821261317431403E-5</v>
      </c>
    </row>
    <row r="82" spans="1:202" x14ac:dyDescent="0.2">
      <c r="A82" t="s">
        <v>1</v>
      </c>
      <c r="B82" s="6" t="s">
        <v>233</v>
      </c>
      <c r="C82" s="6">
        <v>1.0807624598452299E-4</v>
      </c>
      <c r="D82" s="6" t="s">
        <v>233</v>
      </c>
      <c r="E82" s="6">
        <v>4.7997603441229401E-5</v>
      </c>
      <c r="F82" s="6" t="s">
        <v>233</v>
      </c>
      <c r="G82" s="6" t="s">
        <v>233</v>
      </c>
      <c r="H82" s="6" t="s">
        <v>233</v>
      </c>
      <c r="I82" s="6">
        <v>1.76593591141515E-5</v>
      </c>
      <c r="J82" s="6">
        <v>5.21693849246675E-5</v>
      </c>
      <c r="K82" s="6" t="s">
        <v>233</v>
      </c>
      <c r="L82" s="6">
        <v>9.29058365125741E-5</v>
      </c>
      <c r="M82" s="6">
        <v>3.4860673903453702E-4</v>
      </c>
      <c r="N82" s="6" t="s">
        <v>233</v>
      </c>
      <c r="O82" s="6">
        <v>2.1377118927657099E-5</v>
      </c>
      <c r="P82" s="6">
        <v>1.1314603660995601E-3</v>
      </c>
      <c r="Q82" s="6">
        <v>6.0001686081037397E-5</v>
      </c>
      <c r="R82" s="6" t="s">
        <v>233</v>
      </c>
      <c r="S82" s="6" t="s">
        <v>233</v>
      </c>
      <c r="T82" s="6" t="s">
        <v>233</v>
      </c>
      <c r="U82" s="6" t="s">
        <v>233</v>
      </c>
      <c r="V82" s="6" t="s">
        <v>233</v>
      </c>
      <c r="W82" s="6">
        <v>4.8302986746101297E-5</v>
      </c>
      <c r="X82" s="6" t="s">
        <v>233</v>
      </c>
      <c r="Y82" s="6" t="s">
        <v>233</v>
      </c>
      <c r="Z82" s="6" t="s">
        <v>233</v>
      </c>
      <c r="AA82" s="6" t="s">
        <v>233</v>
      </c>
      <c r="AB82" s="6" t="s">
        <v>233</v>
      </c>
      <c r="AC82" s="6" t="s">
        <v>233</v>
      </c>
      <c r="AD82" s="6" t="s">
        <v>233</v>
      </c>
      <c r="AE82" s="6" t="s">
        <v>233</v>
      </c>
      <c r="AF82" s="6" t="s">
        <v>233</v>
      </c>
      <c r="AG82" s="6" t="s">
        <v>233</v>
      </c>
      <c r="AH82" s="6" t="s">
        <v>233</v>
      </c>
      <c r="AI82" s="6" t="s">
        <v>233</v>
      </c>
      <c r="AJ82" s="6" t="s">
        <v>233</v>
      </c>
      <c r="AK82" s="6" t="s">
        <v>233</v>
      </c>
      <c r="AL82" s="6" t="s">
        <v>233</v>
      </c>
      <c r="AM82" s="6" t="s">
        <v>233</v>
      </c>
      <c r="AN82" s="6" t="s">
        <v>233</v>
      </c>
      <c r="AO82" s="6" t="s">
        <v>233</v>
      </c>
      <c r="AP82" s="6" t="s">
        <v>233</v>
      </c>
      <c r="AQ82" s="6" t="s">
        <v>233</v>
      </c>
      <c r="AR82" s="6" t="s">
        <v>233</v>
      </c>
      <c r="AS82" s="6" t="s">
        <v>233</v>
      </c>
      <c r="AT82" s="6" t="s">
        <v>233</v>
      </c>
      <c r="AU82" s="6" t="s">
        <v>233</v>
      </c>
      <c r="AV82" s="6" t="s">
        <v>233</v>
      </c>
      <c r="AW82" s="6" t="s">
        <v>233</v>
      </c>
      <c r="AX82" s="6" t="s">
        <v>233</v>
      </c>
      <c r="AY82" s="6" t="s">
        <v>233</v>
      </c>
      <c r="AZ82" s="6" t="s">
        <v>233</v>
      </c>
      <c r="BA82" s="6" t="s">
        <v>233</v>
      </c>
      <c r="BB82" s="6" t="s">
        <v>233</v>
      </c>
      <c r="BC82" s="6" t="s">
        <v>233</v>
      </c>
      <c r="BD82" s="6" t="s">
        <v>233</v>
      </c>
      <c r="BE82" s="6">
        <v>1.1015608571205799E-5</v>
      </c>
      <c r="BF82" s="6" t="s">
        <v>233</v>
      </c>
      <c r="BG82" s="6" t="s">
        <v>233</v>
      </c>
      <c r="BH82" s="6">
        <v>2.7790254605954199E-5</v>
      </c>
      <c r="BI82" s="6">
        <v>9.9625441040213095E-6</v>
      </c>
      <c r="BJ82" s="6" t="s">
        <v>233</v>
      </c>
      <c r="BK82" s="6" t="s">
        <v>233</v>
      </c>
      <c r="BL82" s="6" t="s">
        <v>233</v>
      </c>
      <c r="BM82" s="6" t="s">
        <v>233</v>
      </c>
      <c r="BN82" s="6" t="s">
        <v>233</v>
      </c>
      <c r="BO82" s="6" t="s">
        <v>233</v>
      </c>
      <c r="BP82" s="6" t="s">
        <v>233</v>
      </c>
      <c r="BQ82" s="6" t="s">
        <v>233</v>
      </c>
      <c r="BR82" s="6" t="s">
        <v>233</v>
      </c>
      <c r="BS82" s="6" t="s">
        <v>233</v>
      </c>
      <c r="BT82" s="6" t="s">
        <v>233</v>
      </c>
      <c r="BU82" s="6" t="s">
        <v>233</v>
      </c>
      <c r="BV82" s="6" t="s">
        <v>233</v>
      </c>
      <c r="BW82" s="6" t="s">
        <v>233</v>
      </c>
      <c r="BX82" s="6" t="s">
        <v>233</v>
      </c>
      <c r="BY82" s="6" t="s">
        <v>233</v>
      </c>
      <c r="BZ82" s="6" t="s">
        <v>233</v>
      </c>
      <c r="CA82" s="6" t="s">
        <v>233</v>
      </c>
      <c r="CB82" s="6">
        <v>2.5143563691101402E-5</v>
      </c>
      <c r="CC82" s="6">
        <v>5.1015926329770897E-5</v>
      </c>
      <c r="CD82" s="6">
        <v>1.2878410671051901E-4</v>
      </c>
      <c r="CE82" s="6">
        <v>1.5349268532358399E-5</v>
      </c>
      <c r="CF82" s="6">
        <v>1.3504215793174701E-5</v>
      </c>
      <c r="CG82" s="6">
        <v>9.7910168005903897E-5</v>
      </c>
      <c r="CH82" s="6">
        <v>6.5348370979347702E-6</v>
      </c>
      <c r="CI82" s="6" t="s">
        <v>233</v>
      </c>
      <c r="CJ82" s="6" t="s">
        <v>233</v>
      </c>
      <c r="CK82" s="6" t="s">
        <v>233</v>
      </c>
      <c r="CL82" s="6" t="s">
        <v>233</v>
      </c>
      <c r="CM82" s="6" t="s">
        <v>233</v>
      </c>
      <c r="CN82" s="6" t="s">
        <v>233</v>
      </c>
      <c r="CO82" s="6">
        <v>2.96637549164679E-5</v>
      </c>
      <c r="CP82" s="6">
        <v>1.4232205862887599E-5</v>
      </c>
      <c r="CQ82" s="6" t="s">
        <v>233</v>
      </c>
      <c r="CR82" s="6">
        <v>5.2978077342454401E-5</v>
      </c>
      <c r="CS82" s="6" t="s">
        <v>233</v>
      </c>
      <c r="CT82" s="6">
        <v>5.3660044462716403E-6</v>
      </c>
      <c r="CU82" s="6" t="s">
        <v>233</v>
      </c>
      <c r="CV82" s="6" t="s">
        <v>233</v>
      </c>
      <c r="CW82" s="6" t="s">
        <v>233</v>
      </c>
      <c r="CX82" s="6" t="s">
        <v>233</v>
      </c>
      <c r="CY82" s="6">
        <v>4.9347181075993399E-5</v>
      </c>
      <c r="CZ82" s="6" t="s">
        <v>233</v>
      </c>
      <c r="DA82" s="6" t="s">
        <v>233</v>
      </c>
      <c r="DB82" s="6">
        <v>1.9755070965568501E-5</v>
      </c>
      <c r="DC82" s="6">
        <v>1.0317398706421201E-4</v>
      </c>
      <c r="DD82" s="6">
        <v>2.5483341578819002E-6</v>
      </c>
      <c r="DE82" s="6">
        <v>2.5385328726592802E-6</v>
      </c>
      <c r="DF82" s="6" t="s">
        <v>233</v>
      </c>
      <c r="DG82" s="6" t="s">
        <v>233</v>
      </c>
      <c r="DH82" s="6" t="s">
        <v>233</v>
      </c>
      <c r="DI82" s="6">
        <v>2.5312312440706102E-6</v>
      </c>
      <c r="DJ82" s="6">
        <v>2.00005620270125E-5</v>
      </c>
      <c r="DK82" s="6" t="s">
        <v>233</v>
      </c>
      <c r="DL82" s="6" t="s">
        <v>233</v>
      </c>
      <c r="DM82" s="6">
        <v>1.35388419875161E-5</v>
      </c>
      <c r="DN82" s="6">
        <v>6.7156887146201097E-5</v>
      </c>
      <c r="DO82" s="6">
        <v>4.0227414137881499E-5</v>
      </c>
      <c r="DP82" s="6">
        <v>9.3939379408624997E-5</v>
      </c>
      <c r="DQ82" s="6">
        <v>2.04656913764779E-5</v>
      </c>
      <c r="DR82" s="6" t="s">
        <v>233</v>
      </c>
      <c r="DS82" s="6" t="s">
        <v>233</v>
      </c>
      <c r="DT82" s="6">
        <v>7.1243830569473301E-5</v>
      </c>
      <c r="DU82" s="6">
        <v>3.1870036362663299E-5</v>
      </c>
      <c r="DV82" s="6">
        <v>5.04472774694073E-5</v>
      </c>
      <c r="DW82" s="6">
        <v>5.0082708165202002E-5</v>
      </c>
      <c r="DX82" s="6">
        <v>7.1054032857276796E-5</v>
      </c>
      <c r="DY82" s="6">
        <v>1.1773407205091001E-4</v>
      </c>
      <c r="DZ82" s="6">
        <v>2.3107870350684001E-5</v>
      </c>
      <c r="EA82" s="6">
        <v>6.0768971069286002E-5</v>
      </c>
      <c r="EB82" s="6">
        <v>1.02610744909075E-4</v>
      </c>
      <c r="EC82" s="6">
        <v>1.18565652764297E-4</v>
      </c>
      <c r="ED82" s="6">
        <v>6.5729002305618797E-5</v>
      </c>
      <c r="EE82" s="6">
        <v>4.8689892803464799E-5</v>
      </c>
      <c r="EF82" s="6" t="s">
        <v>233</v>
      </c>
      <c r="EG82" s="6" t="s">
        <v>233</v>
      </c>
      <c r="EH82" s="6">
        <v>1.5679361375049398E-5</v>
      </c>
      <c r="EI82" s="6" t="s">
        <v>233</v>
      </c>
      <c r="EJ82" s="6" t="s">
        <v>233</v>
      </c>
      <c r="EK82" s="6">
        <v>6.65006092585805E-6</v>
      </c>
      <c r="EL82" s="6" t="s">
        <v>233</v>
      </c>
      <c r="EM82" s="6" t="s">
        <v>233</v>
      </c>
      <c r="EN82" s="6" t="s">
        <v>233</v>
      </c>
      <c r="EO82" s="6" t="s">
        <v>233</v>
      </c>
      <c r="EP82" s="6">
        <v>5.4858684416948499E-5</v>
      </c>
      <c r="EQ82" s="6" t="s">
        <v>233</v>
      </c>
      <c r="ER82" s="6" t="s">
        <v>233</v>
      </c>
      <c r="ES82" s="6">
        <v>2.1083145639708601E-5</v>
      </c>
      <c r="ET82" s="6">
        <v>8.9145910836605101E-5</v>
      </c>
      <c r="EU82" s="6" t="s">
        <v>233</v>
      </c>
      <c r="EV82" s="6" t="s">
        <v>233</v>
      </c>
      <c r="EW82" s="6" t="s">
        <v>233</v>
      </c>
      <c r="EX82" s="6" t="s">
        <v>233</v>
      </c>
      <c r="EY82" s="6">
        <v>1.0067013107972001E-5</v>
      </c>
      <c r="EZ82" s="6">
        <v>2.5385328726592802E-6</v>
      </c>
      <c r="FA82" s="6">
        <v>5.8768738479231098E-5</v>
      </c>
      <c r="FB82" s="6" t="s">
        <v>233</v>
      </c>
      <c r="FC82" s="6" t="s">
        <v>233</v>
      </c>
      <c r="FD82" s="6">
        <v>3.3385936140826099E-5</v>
      </c>
      <c r="FE82" s="6">
        <v>6.4963124216366395E-5</v>
      </c>
      <c r="FF82" s="6">
        <v>4.0153219582747499E-5</v>
      </c>
      <c r="FG82" s="6">
        <v>3.9820123492694496E-6</v>
      </c>
      <c r="FH82" s="6">
        <v>1.7143338880296402E-5</v>
      </c>
      <c r="FI82" s="6" t="s">
        <v>233</v>
      </c>
      <c r="FJ82" s="6" t="s">
        <v>233</v>
      </c>
      <c r="FK82" s="6" t="s">
        <v>233</v>
      </c>
      <c r="FL82" s="6" t="s">
        <v>233</v>
      </c>
      <c r="FM82" s="6">
        <v>3.8261944747328198E-5</v>
      </c>
      <c r="FN82" s="6" t="s">
        <v>233</v>
      </c>
      <c r="FO82" s="6" t="s">
        <v>233</v>
      </c>
      <c r="FP82" s="6" t="s">
        <v>233</v>
      </c>
      <c r="FQ82" s="6" t="s">
        <v>233</v>
      </c>
      <c r="FR82" s="6" t="s">
        <v>233</v>
      </c>
      <c r="FS82" s="6">
        <v>6.8751931967855402E-6</v>
      </c>
      <c r="FT82" s="6" t="s">
        <v>233</v>
      </c>
      <c r="FU82" s="6">
        <v>1.10918371105737E-4</v>
      </c>
      <c r="FV82" s="6" t="s">
        <v>233</v>
      </c>
      <c r="FW82" s="6" t="s">
        <v>233</v>
      </c>
      <c r="FX82" s="6" t="s">
        <v>233</v>
      </c>
      <c r="FY82" s="6">
        <v>1.68157591564691E-5</v>
      </c>
      <c r="FZ82" s="6" t="s">
        <v>233</v>
      </c>
      <c r="GA82" s="6">
        <v>1.20551332765555E-4</v>
      </c>
      <c r="GB82" s="6">
        <v>7.5646824858614499E-6</v>
      </c>
      <c r="GC82" s="6">
        <v>3.8824620405377198E-5</v>
      </c>
      <c r="GD82" s="6">
        <v>1.06529838802202E-4</v>
      </c>
      <c r="GE82" s="6">
        <v>2.6939532526180098E-5</v>
      </c>
      <c r="GF82" s="6">
        <v>9.6353072538892201E-6</v>
      </c>
      <c r="GG82" s="6" t="s">
        <v>233</v>
      </c>
      <c r="GH82" s="6">
        <v>3.2820594408261497E-5</v>
      </c>
      <c r="GI82" s="6" t="s">
        <v>233</v>
      </c>
      <c r="GJ82" s="6" t="s">
        <v>233</v>
      </c>
      <c r="GK82" s="6">
        <v>3.2063881994937E-5</v>
      </c>
      <c r="GL82" s="6" t="s">
        <v>233</v>
      </c>
      <c r="GM82" s="6">
        <v>1.05602967502626E-4</v>
      </c>
      <c r="GN82" s="6" t="s">
        <v>233</v>
      </c>
      <c r="GO82" s="6" t="s">
        <v>233</v>
      </c>
      <c r="GP82" s="6" t="s">
        <v>233</v>
      </c>
      <c r="GQ82" s="6" t="s">
        <v>233</v>
      </c>
      <c r="GR82" s="6">
        <v>6.0001686081037397E-5</v>
      </c>
      <c r="GS82" s="6">
        <v>3.32155003212781E-5</v>
      </c>
      <c r="GT82" s="6">
        <v>5.8023608517926298E-5</v>
      </c>
    </row>
    <row r="83" spans="1:202" x14ac:dyDescent="0.2">
      <c r="A83" t="s">
        <v>2</v>
      </c>
      <c r="B83" s="6" t="s">
        <v>233</v>
      </c>
      <c r="C83" s="6">
        <v>2.1505405977711699E-5</v>
      </c>
      <c r="D83" s="6" t="s">
        <v>233</v>
      </c>
      <c r="E83" s="6">
        <v>1.9710743191929699E-5</v>
      </c>
      <c r="F83" s="6">
        <v>2.1833438612598999E-5</v>
      </c>
      <c r="G83" s="6" t="s">
        <v>233</v>
      </c>
      <c r="H83" s="6" t="s">
        <v>233</v>
      </c>
      <c r="I83" s="6">
        <v>9.4927993967821899E-6</v>
      </c>
      <c r="J83" s="6">
        <v>1.1987044925655201E-4</v>
      </c>
      <c r="K83" s="6" t="s">
        <v>233</v>
      </c>
      <c r="L83" s="6">
        <v>8.3235982980582902E-5</v>
      </c>
      <c r="M83" s="6">
        <v>4.2809210481590798E-5</v>
      </c>
      <c r="N83" s="6">
        <v>2.3702271562737999E-5</v>
      </c>
      <c r="O83" s="6" t="s">
        <v>233</v>
      </c>
      <c r="P83" s="6">
        <v>8.2191516012679799E-4</v>
      </c>
      <c r="Q83" s="6">
        <v>3.2253943404975902E-5</v>
      </c>
      <c r="R83" s="6">
        <v>1.0065060353325799E-5</v>
      </c>
      <c r="S83" s="6" t="s">
        <v>233</v>
      </c>
      <c r="T83" s="6" t="s">
        <v>233</v>
      </c>
      <c r="U83" s="6" t="s">
        <v>233</v>
      </c>
      <c r="V83" s="6" t="s">
        <v>233</v>
      </c>
      <c r="W83" s="6">
        <v>8.2176157593634005E-5</v>
      </c>
      <c r="X83" s="6" t="s">
        <v>233</v>
      </c>
      <c r="Y83" s="6" t="s">
        <v>233</v>
      </c>
      <c r="Z83" s="6" t="s">
        <v>233</v>
      </c>
      <c r="AA83" s="6" t="s">
        <v>233</v>
      </c>
      <c r="AB83" s="6" t="s">
        <v>233</v>
      </c>
      <c r="AC83" s="6" t="s">
        <v>233</v>
      </c>
      <c r="AD83" s="6" t="s">
        <v>233</v>
      </c>
      <c r="AE83" s="6" t="s">
        <v>233</v>
      </c>
      <c r="AF83" s="6" t="s">
        <v>233</v>
      </c>
      <c r="AG83" s="6" t="s">
        <v>233</v>
      </c>
      <c r="AH83" s="6" t="s">
        <v>233</v>
      </c>
      <c r="AI83" s="6" t="s">
        <v>233</v>
      </c>
      <c r="AJ83" s="6" t="s">
        <v>233</v>
      </c>
      <c r="AK83" s="6" t="s">
        <v>233</v>
      </c>
      <c r="AL83" s="6" t="s">
        <v>233</v>
      </c>
      <c r="AM83" s="6" t="s">
        <v>233</v>
      </c>
      <c r="AN83" s="6" t="s">
        <v>233</v>
      </c>
      <c r="AO83" s="6" t="s">
        <v>233</v>
      </c>
      <c r="AP83" s="6" t="s">
        <v>233</v>
      </c>
      <c r="AQ83" s="6" t="s">
        <v>233</v>
      </c>
      <c r="AR83" s="6" t="s">
        <v>233</v>
      </c>
      <c r="AS83" s="6" t="s">
        <v>233</v>
      </c>
      <c r="AT83" s="6">
        <v>8.7065859498094293E-6</v>
      </c>
      <c r="AU83" s="6" t="s">
        <v>233</v>
      </c>
      <c r="AV83" s="6" t="s">
        <v>233</v>
      </c>
      <c r="AW83" s="6" t="s">
        <v>233</v>
      </c>
      <c r="AX83" s="6" t="s">
        <v>233</v>
      </c>
      <c r="AY83" s="6" t="s">
        <v>233</v>
      </c>
      <c r="AZ83" s="6" t="s">
        <v>233</v>
      </c>
      <c r="BA83" s="6" t="s">
        <v>233</v>
      </c>
      <c r="BB83" s="6" t="s">
        <v>233</v>
      </c>
      <c r="BC83" s="6" t="s">
        <v>233</v>
      </c>
      <c r="BD83" s="6" t="s">
        <v>233</v>
      </c>
      <c r="BE83" s="6">
        <v>2.8260926815037999E-5</v>
      </c>
      <c r="BF83" s="6">
        <v>9.3060558020913894E-5</v>
      </c>
      <c r="BG83" s="6" t="s">
        <v>233</v>
      </c>
      <c r="BH83" s="6" t="s">
        <v>233</v>
      </c>
      <c r="BI83" s="6" t="s">
        <v>233</v>
      </c>
      <c r="BJ83" s="6" t="s">
        <v>233</v>
      </c>
      <c r="BK83" s="6" t="s">
        <v>233</v>
      </c>
      <c r="BL83" s="6" t="s">
        <v>233</v>
      </c>
      <c r="BM83" s="6" t="s">
        <v>233</v>
      </c>
      <c r="BN83" s="6" t="s">
        <v>233</v>
      </c>
      <c r="BO83" s="6" t="s">
        <v>233</v>
      </c>
      <c r="BP83" s="6" t="s">
        <v>233</v>
      </c>
      <c r="BQ83" s="6" t="s">
        <v>233</v>
      </c>
      <c r="BR83" s="6" t="s">
        <v>233</v>
      </c>
      <c r="BS83" s="6" t="s">
        <v>233</v>
      </c>
      <c r="BT83" s="6" t="s">
        <v>233</v>
      </c>
      <c r="BU83" s="6" t="s">
        <v>233</v>
      </c>
      <c r="BV83" s="6" t="s">
        <v>233</v>
      </c>
      <c r="BW83" s="6" t="s">
        <v>233</v>
      </c>
      <c r="BX83" s="6" t="s">
        <v>233</v>
      </c>
      <c r="BY83" s="6" t="s">
        <v>233</v>
      </c>
      <c r="BZ83" s="6" t="s">
        <v>233</v>
      </c>
      <c r="CA83" s="6" t="s">
        <v>233</v>
      </c>
      <c r="CB83" s="6" t="s">
        <v>233</v>
      </c>
      <c r="CC83" s="6">
        <v>1.37118213509076E-5</v>
      </c>
      <c r="CD83" s="6">
        <v>6.9227976088728703E-5</v>
      </c>
      <c r="CE83" s="6">
        <v>4.9506052668102501E-5</v>
      </c>
      <c r="CF83" s="6" t="s">
        <v>233</v>
      </c>
      <c r="CG83" s="6" t="s">
        <v>233</v>
      </c>
      <c r="CH83" s="6" t="s">
        <v>233</v>
      </c>
      <c r="CI83" s="6" t="s">
        <v>233</v>
      </c>
      <c r="CJ83" s="6" t="s">
        <v>233</v>
      </c>
      <c r="CK83" s="6" t="s">
        <v>233</v>
      </c>
      <c r="CL83" s="6" t="s">
        <v>233</v>
      </c>
      <c r="CM83" s="6" t="s">
        <v>233</v>
      </c>
      <c r="CN83" s="6" t="s">
        <v>233</v>
      </c>
      <c r="CO83" s="6">
        <v>8.5044105457314601E-5</v>
      </c>
      <c r="CP83" s="6">
        <v>3.8252655251184298E-5</v>
      </c>
      <c r="CQ83" s="6" t="s">
        <v>233</v>
      </c>
      <c r="CR83" s="6">
        <v>1.23406392158168E-4</v>
      </c>
      <c r="CS83" s="6" t="s">
        <v>233</v>
      </c>
      <c r="CT83" s="6" t="s">
        <v>233</v>
      </c>
      <c r="CU83" s="6" t="s">
        <v>233</v>
      </c>
      <c r="CV83" s="6" t="s">
        <v>233</v>
      </c>
      <c r="CW83" s="6" t="s">
        <v>233</v>
      </c>
      <c r="CX83" s="6" t="s">
        <v>233</v>
      </c>
      <c r="CY83" s="6">
        <v>1.19369734470752E-4</v>
      </c>
      <c r="CZ83" s="6" t="s">
        <v>233</v>
      </c>
      <c r="DA83" s="6" t="s">
        <v>233</v>
      </c>
      <c r="DB83" s="6">
        <v>5.0046421001171602E-5</v>
      </c>
      <c r="DC83" s="6">
        <v>6.4882425481346004E-5</v>
      </c>
      <c r="DD83" s="6" t="s">
        <v>233</v>
      </c>
      <c r="DE83" s="6" t="s">
        <v>233</v>
      </c>
      <c r="DF83" s="6">
        <v>9.6378506609095895E-6</v>
      </c>
      <c r="DG83" s="6" t="s">
        <v>233</v>
      </c>
      <c r="DH83" s="6" t="s">
        <v>233</v>
      </c>
      <c r="DI83" s="6">
        <v>5.4426796859521399E-6</v>
      </c>
      <c r="DJ83" s="6">
        <v>7.2036658745330704E-5</v>
      </c>
      <c r="DK83" s="6" t="s">
        <v>233</v>
      </c>
      <c r="DL83" s="6" t="s">
        <v>233</v>
      </c>
      <c r="DM83" s="6">
        <v>2.9037365058380501E-5</v>
      </c>
      <c r="DN83" s="6">
        <v>4.43926517624122E-5</v>
      </c>
      <c r="DO83" s="6">
        <v>3.6810853888939701E-5</v>
      </c>
      <c r="DP83" s="6" t="s">
        <v>233</v>
      </c>
      <c r="DQ83" s="6">
        <v>1.46684600498081E-5</v>
      </c>
      <c r="DR83" s="6">
        <v>4.4005380149424399E-6</v>
      </c>
      <c r="DS83" s="6" t="s">
        <v>233</v>
      </c>
      <c r="DT83" s="6">
        <v>3.4647923326760802E-5</v>
      </c>
      <c r="DU83" s="6" t="s">
        <v>233</v>
      </c>
      <c r="DV83" s="6">
        <v>2.4104857916245201E-5</v>
      </c>
      <c r="DW83" s="6">
        <v>6.1216311323481905E-5</v>
      </c>
      <c r="DX83" s="6">
        <v>2.7826931565077202E-5</v>
      </c>
      <c r="DY83" s="6">
        <v>3.5131450697107001E-5</v>
      </c>
      <c r="DZ83" s="6">
        <v>2.48432999530667E-5</v>
      </c>
      <c r="EA83" s="6">
        <v>6.5332795848442205E-5</v>
      </c>
      <c r="EB83" s="6">
        <v>8.9833447393699906E-5</v>
      </c>
      <c r="EC83" s="6">
        <v>1.01188589623543E-4</v>
      </c>
      <c r="ED83" s="6">
        <v>5.4024174605113303E-5</v>
      </c>
      <c r="EE83" s="6">
        <v>5.8162848763071202E-5</v>
      </c>
      <c r="EF83" s="6" t="s">
        <v>233</v>
      </c>
      <c r="EG83" s="6" t="s">
        <v>233</v>
      </c>
      <c r="EH83" s="6">
        <v>5.4561915365261804E-6</v>
      </c>
      <c r="EI83" s="6" t="s">
        <v>233</v>
      </c>
      <c r="EJ83" s="6">
        <v>2.7213298366614302E-6</v>
      </c>
      <c r="EK83" s="6" t="s">
        <v>233</v>
      </c>
      <c r="EL83" s="6" t="s">
        <v>233</v>
      </c>
      <c r="EM83" s="6" t="s">
        <v>233</v>
      </c>
      <c r="EN83" s="6" t="s">
        <v>233</v>
      </c>
      <c r="EO83" s="6">
        <v>2.7881601371688399E-6</v>
      </c>
      <c r="EP83" s="6">
        <v>4.4158171507069397E-5</v>
      </c>
      <c r="EQ83" s="6" t="s">
        <v>233</v>
      </c>
      <c r="ER83" s="6" t="s">
        <v>233</v>
      </c>
      <c r="ES83" s="6">
        <v>1.51177206506954E-5</v>
      </c>
      <c r="ET83" s="6">
        <v>1.7204700085182398E-5</v>
      </c>
      <c r="EU83" s="6" t="s">
        <v>233</v>
      </c>
      <c r="EV83" s="6" t="s">
        <v>233</v>
      </c>
      <c r="EW83" s="6" t="s">
        <v>233</v>
      </c>
      <c r="EX83" s="6" t="s">
        <v>233</v>
      </c>
      <c r="EY83" s="6" t="s">
        <v>233</v>
      </c>
      <c r="EZ83" s="6" t="s">
        <v>233</v>
      </c>
      <c r="FA83" s="6">
        <v>8.6465189044645897E-5</v>
      </c>
      <c r="FB83" s="6" t="s">
        <v>233</v>
      </c>
      <c r="FC83" s="6" t="s">
        <v>233</v>
      </c>
      <c r="FD83" s="6">
        <v>4.7305783660631303E-5</v>
      </c>
      <c r="FE83" s="6">
        <v>1.68093833504641E-4</v>
      </c>
      <c r="FF83" s="6" t="s">
        <v>233</v>
      </c>
      <c r="FG83" s="6" t="s">
        <v>233</v>
      </c>
      <c r="FH83" s="6" t="s">
        <v>233</v>
      </c>
      <c r="FI83" s="6">
        <v>8.8698344363683595E-6</v>
      </c>
      <c r="FJ83" s="6" t="s">
        <v>233</v>
      </c>
      <c r="FK83" s="6">
        <v>1.38847596958669E-5</v>
      </c>
      <c r="FL83" s="6">
        <v>1.0803416614519001E-3</v>
      </c>
      <c r="FM83" s="6">
        <v>2.0567732026361401E-5</v>
      </c>
      <c r="FN83" s="6" t="s">
        <v>233</v>
      </c>
      <c r="FO83" s="6" t="s">
        <v>233</v>
      </c>
      <c r="FP83" s="6">
        <v>1.3242740767585901E-5</v>
      </c>
      <c r="FQ83" s="6">
        <v>4.35998006088767E-6</v>
      </c>
      <c r="FR83" s="6" t="s">
        <v>233</v>
      </c>
      <c r="FS83" s="6">
        <v>1.47830573939473E-5</v>
      </c>
      <c r="FT83" s="6">
        <v>1.80786434371839E-5</v>
      </c>
      <c r="FU83" s="6">
        <v>3.3237962017331099E-5</v>
      </c>
      <c r="FV83" s="6" t="s">
        <v>233</v>
      </c>
      <c r="FW83" s="6" t="s">
        <v>233</v>
      </c>
      <c r="FX83" s="6" t="s">
        <v>233</v>
      </c>
      <c r="FY83" s="6" t="s">
        <v>233</v>
      </c>
      <c r="FZ83" s="6" t="s">
        <v>233</v>
      </c>
      <c r="GA83" s="6">
        <v>1.2960488674145599E-4</v>
      </c>
      <c r="GB83" s="6">
        <v>1.6265598966406201E-4</v>
      </c>
      <c r="GC83" s="6">
        <v>4.1740397347615799E-5</v>
      </c>
      <c r="GD83" s="6">
        <v>6.5755453887608403E-5</v>
      </c>
      <c r="GE83" s="6">
        <v>1.44813623450912E-5</v>
      </c>
      <c r="GF83" s="6">
        <v>6.2153584371632301E-5</v>
      </c>
      <c r="GG83" s="6">
        <v>6.2153584371632301E-5</v>
      </c>
      <c r="GH83" s="6">
        <v>1.17495208571163E-4</v>
      </c>
      <c r="GI83" s="6">
        <v>7.9062591076263902E-6</v>
      </c>
      <c r="GJ83" s="6" t="s">
        <v>233</v>
      </c>
      <c r="GK83" s="6">
        <v>1.23024329024552E-4</v>
      </c>
      <c r="GL83" s="6" t="s">
        <v>233</v>
      </c>
      <c r="GM83" s="6">
        <v>7.5689253857009998E-5</v>
      </c>
      <c r="GN83" s="6" t="s">
        <v>233</v>
      </c>
      <c r="GO83" s="6" t="s">
        <v>233</v>
      </c>
      <c r="GP83" s="6" t="s">
        <v>233</v>
      </c>
      <c r="GQ83" s="6" t="s">
        <v>233</v>
      </c>
      <c r="GR83" s="6">
        <v>6.0207361022621603E-5</v>
      </c>
      <c r="GS83" s="6">
        <v>2.58223853314747E-5</v>
      </c>
      <c r="GT83" s="6">
        <v>9.3571879768281597E-5</v>
      </c>
    </row>
    <row r="84" spans="1:202" x14ac:dyDescent="0.2">
      <c r="A84" t="s">
        <v>3</v>
      </c>
      <c r="B84" s="6" t="s">
        <v>233</v>
      </c>
      <c r="C84" s="6">
        <v>2.4063025261892399E-4</v>
      </c>
      <c r="D84" s="6" t="s">
        <v>233</v>
      </c>
      <c r="E84" s="6">
        <v>5.8232178242752502E-5</v>
      </c>
      <c r="F84" s="6" t="s">
        <v>233</v>
      </c>
      <c r="G84" s="6" t="s">
        <v>233</v>
      </c>
      <c r="H84" s="6" t="s">
        <v>233</v>
      </c>
      <c r="I84" s="6">
        <v>8.1836021312475006E-6</v>
      </c>
      <c r="J84" s="6">
        <v>3.3514747452966501E-4</v>
      </c>
      <c r="K84" s="6" t="s">
        <v>233</v>
      </c>
      <c r="L84" s="6">
        <v>2.51147789746349E-4</v>
      </c>
      <c r="M84" s="6">
        <v>4.7240630485572002E-4</v>
      </c>
      <c r="N84" s="6" t="s">
        <v>233</v>
      </c>
      <c r="O84" s="6" t="s">
        <v>233</v>
      </c>
      <c r="P84" s="6">
        <v>7.2745587593710899E-4</v>
      </c>
      <c r="Q84" s="6">
        <v>1.0195404321845799E-4</v>
      </c>
      <c r="R84" s="6">
        <v>8.6769398483794399E-6</v>
      </c>
      <c r="S84" s="6" t="s">
        <v>233</v>
      </c>
      <c r="T84" s="6" t="s">
        <v>233</v>
      </c>
      <c r="U84" s="6" t="s">
        <v>233</v>
      </c>
      <c r="V84" s="6" t="s">
        <v>233</v>
      </c>
      <c r="W84" s="6">
        <v>2.0636518274184099E-4</v>
      </c>
      <c r="X84" s="6" t="s">
        <v>233</v>
      </c>
      <c r="Y84" s="6" t="s">
        <v>233</v>
      </c>
      <c r="Z84" s="6" t="s">
        <v>233</v>
      </c>
      <c r="AA84" s="6" t="s">
        <v>233</v>
      </c>
      <c r="AB84" s="6" t="s">
        <v>233</v>
      </c>
      <c r="AC84" s="6" t="s">
        <v>233</v>
      </c>
      <c r="AD84" s="6" t="s">
        <v>233</v>
      </c>
      <c r="AE84" s="6" t="s">
        <v>233</v>
      </c>
      <c r="AF84" s="6" t="s">
        <v>233</v>
      </c>
      <c r="AG84" s="6" t="s">
        <v>233</v>
      </c>
      <c r="AH84" s="6" t="s">
        <v>233</v>
      </c>
      <c r="AI84" s="6" t="s">
        <v>233</v>
      </c>
      <c r="AJ84" s="6" t="s">
        <v>233</v>
      </c>
      <c r="AK84" s="6" t="s">
        <v>233</v>
      </c>
      <c r="AL84" s="6" t="s">
        <v>233</v>
      </c>
      <c r="AM84" s="6" t="s">
        <v>233</v>
      </c>
      <c r="AN84" s="6" t="s">
        <v>233</v>
      </c>
      <c r="AO84" s="6" t="s">
        <v>233</v>
      </c>
      <c r="AP84" s="6" t="s">
        <v>233</v>
      </c>
      <c r="AQ84" s="6" t="s">
        <v>233</v>
      </c>
      <c r="AR84" s="6" t="s">
        <v>233</v>
      </c>
      <c r="AS84" s="6" t="s">
        <v>233</v>
      </c>
      <c r="AT84" s="6" t="s">
        <v>233</v>
      </c>
      <c r="AU84" s="6" t="s">
        <v>233</v>
      </c>
      <c r="AV84" s="6" t="s">
        <v>233</v>
      </c>
      <c r="AW84" s="6" t="s">
        <v>233</v>
      </c>
      <c r="AX84" s="6" t="s">
        <v>233</v>
      </c>
      <c r="AY84" s="6" t="s">
        <v>233</v>
      </c>
      <c r="AZ84" s="6" t="s">
        <v>233</v>
      </c>
      <c r="BA84" s="6" t="s">
        <v>233</v>
      </c>
      <c r="BB84" s="6" t="s">
        <v>233</v>
      </c>
      <c r="BC84" s="6" t="s">
        <v>233</v>
      </c>
      <c r="BD84" s="6" t="s">
        <v>233</v>
      </c>
      <c r="BE84" s="6">
        <v>3.4031947666801202E-6</v>
      </c>
      <c r="BF84" s="6" t="s">
        <v>233</v>
      </c>
      <c r="BG84" s="6" t="s">
        <v>233</v>
      </c>
      <c r="BH84" s="6" t="s">
        <v>233</v>
      </c>
      <c r="BI84" s="6" t="s">
        <v>233</v>
      </c>
      <c r="BJ84" s="6">
        <v>1.8304177820180699E-5</v>
      </c>
      <c r="BK84" s="6">
        <v>1.9266905805063001E-5</v>
      </c>
      <c r="BL84" s="6" t="s">
        <v>233</v>
      </c>
      <c r="BM84" s="6" t="s">
        <v>233</v>
      </c>
      <c r="BN84" s="6" t="s">
        <v>233</v>
      </c>
      <c r="BO84" s="6" t="s">
        <v>233</v>
      </c>
      <c r="BP84" s="6" t="s">
        <v>233</v>
      </c>
      <c r="BQ84" s="6" t="s">
        <v>233</v>
      </c>
      <c r="BR84" s="6">
        <v>8.5555840463042092E-6</v>
      </c>
      <c r="BS84" s="6" t="s">
        <v>233</v>
      </c>
      <c r="BT84" s="6" t="s">
        <v>233</v>
      </c>
      <c r="BU84" s="6" t="s">
        <v>233</v>
      </c>
      <c r="BV84" s="6" t="s">
        <v>233</v>
      </c>
      <c r="BW84" s="6" t="s">
        <v>233</v>
      </c>
      <c r="BX84" s="6" t="s">
        <v>233</v>
      </c>
      <c r="BY84" s="6" t="s">
        <v>233</v>
      </c>
      <c r="BZ84" s="6" t="s">
        <v>233</v>
      </c>
      <c r="CA84" s="6">
        <v>3.5235497453858099E-5</v>
      </c>
      <c r="CB84" s="6">
        <v>4.6607562614152399E-5</v>
      </c>
      <c r="CC84" s="6">
        <v>2.3362725790830801E-5</v>
      </c>
      <c r="CD84" s="6">
        <v>2.9840207771256101E-5</v>
      </c>
      <c r="CE84" s="6">
        <v>7.1130727826831502E-6</v>
      </c>
      <c r="CF84" s="6">
        <v>1.25160973772021E-5</v>
      </c>
      <c r="CG84" s="6">
        <v>3.3584133676509701E-4</v>
      </c>
      <c r="CH84" s="6">
        <v>1.8170027504279701E-5</v>
      </c>
      <c r="CI84" s="6" t="s">
        <v>233</v>
      </c>
      <c r="CJ84" s="6" t="s">
        <v>233</v>
      </c>
      <c r="CK84" s="6" t="s">
        <v>233</v>
      </c>
      <c r="CL84" s="6" t="s">
        <v>233</v>
      </c>
      <c r="CM84" s="6" t="s">
        <v>233</v>
      </c>
      <c r="CN84" s="6" t="s">
        <v>233</v>
      </c>
      <c r="CO84" s="6">
        <v>9.1644083791872806E-5</v>
      </c>
      <c r="CP84" s="6">
        <v>2.03190245950164E-4</v>
      </c>
      <c r="CQ84" s="6" t="s">
        <v>233</v>
      </c>
      <c r="CR84" s="6">
        <v>8.1836021312475006E-6</v>
      </c>
      <c r="CS84" s="6" t="s">
        <v>233</v>
      </c>
      <c r="CT84" s="6" t="s">
        <v>233</v>
      </c>
      <c r="CU84" s="6" t="s">
        <v>233</v>
      </c>
      <c r="CV84" s="6" t="s">
        <v>233</v>
      </c>
      <c r="CW84" s="6" t="s">
        <v>233</v>
      </c>
      <c r="CX84" s="6" t="s">
        <v>233</v>
      </c>
      <c r="CY84" s="6">
        <v>2.28681966097477E-5</v>
      </c>
      <c r="CZ84" s="6" t="s">
        <v>233</v>
      </c>
      <c r="DA84" s="6" t="s">
        <v>233</v>
      </c>
      <c r="DB84" s="6">
        <v>9.7349650869231997E-5</v>
      </c>
      <c r="DC84" s="6">
        <v>2.5924917713989501E-4</v>
      </c>
      <c r="DD84" s="6">
        <v>1.41712183624112E-5</v>
      </c>
      <c r="DE84" s="6">
        <v>2.36186972706854E-6</v>
      </c>
      <c r="DF84" s="6" t="s">
        <v>233</v>
      </c>
      <c r="DG84" s="6" t="s">
        <v>233</v>
      </c>
      <c r="DH84" s="6" t="s">
        <v>233</v>
      </c>
      <c r="DI84" s="6" t="s">
        <v>233</v>
      </c>
      <c r="DJ84" s="6">
        <v>1.18742328158362E-4</v>
      </c>
      <c r="DK84" s="6" t="s">
        <v>233</v>
      </c>
      <c r="DL84" s="6">
        <v>1.33345887588175E-5</v>
      </c>
      <c r="DM84" s="6">
        <v>2.38288215965797E-4</v>
      </c>
      <c r="DN84" s="6">
        <v>1.9605563050547801E-4</v>
      </c>
      <c r="DO84" s="6">
        <v>2.7659548102332401E-4</v>
      </c>
      <c r="DP84" s="6">
        <v>1.8852497407527701E-4</v>
      </c>
      <c r="DQ84" s="6">
        <v>1.2645462724770001E-4</v>
      </c>
      <c r="DR84" s="6" t="s">
        <v>233</v>
      </c>
      <c r="DS84" s="6" t="s">
        <v>233</v>
      </c>
      <c r="DT84" s="6">
        <v>2.8496540683612803E-4</v>
      </c>
      <c r="DU84" s="6">
        <v>1.4047061503357199E-4</v>
      </c>
      <c r="DV84" s="6">
        <v>2.44170192676053E-4</v>
      </c>
      <c r="DW84" s="6">
        <v>2.40768955896741E-4</v>
      </c>
      <c r="DX84" s="6">
        <v>1.6746297596516001E-4</v>
      </c>
      <c r="DY84" s="6">
        <v>1.21618791082887E-4</v>
      </c>
      <c r="DZ84" s="6">
        <v>9.63766885566172E-5</v>
      </c>
      <c r="EA84" s="6">
        <v>2.8787023967564703E-4</v>
      </c>
      <c r="EB84" s="6">
        <v>2.1426447177170499E-4</v>
      </c>
      <c r="EC84" s="6">
        <v>1.82413917841558E-4</v>
      </c>
      <c r="ED84" s="6">
        <v>3.04435987514986E-4</v>
      </c>
      <c r="EE84" s="6">
        <v>3.3093279602057003E-4</v>
      </c>
      <c r="EF84" s="6" t="s">
        <v>233</v>
      </c>
      <c r="EG84" s="6">
        <v>6.4054896262905799E-6</v>
      </c>
      <c r="EH84" s="6">
        <v>1.6819238972087601E-5</v>
      </c>
      <c r="EI84" s="6" t="s">
        <v>233</v>
      </c>
      <c r="EJ84" s="6">
        <v>9.3908273807289995E-6</v>
      </c>
      <c r="EK84" s="6">
        <v>4.16257445097375E-5</v>
      </c>
      <c r="EL84" s="6" t="s">
        <v>233</v>
      </c>
      <c r="EM84" s="6" t="s">
        <v>233</v>
      </c>
      <c r="EN84" s="6">
        <v>4.2307158429930098E-5</v>
      </c>
      <c r="EO84" s="6">
        <v>2.9129726633845299E-5</v>
      </c>
      <c r="EP84" s="6">
        <v>2.16024255509812E-4</v>
      </c>
      <c r="EQ84" s="6" t="s">
        <v>233</v>
      </c>
      <c r="ER84" s="6" t="s">
        <v>233</v>
      </c>
      <c r="ES84" s="6">
        <v>1.3048382143993E-4</v>
      </c>
      <c r="ET84" s="6">
        <v>3.0615178390309901E-4</v>
      </c>
      <c r="EU84" s="6" t="s">
        <v>233</v>
      </c>
      <c r="EV84" s="6">
        <v>1.2912385420807401E-5</v>
      </c>
      <c r="EW84" s="6">
        <v>5.1841038924639896E-6</v>
      </c>
      <c r="EX84" s="6" t="s">
        <v>233</v>
      </c>
      <c r="EY84" s="6">
        <v>2.3325996541878E-6</v>
      </c>
      <c r="EZ84" s="6" t="s">
        <v>233</v>
      </c>
      <c r="FA84" s="6">
        <v>2.6952193812761498E-4</v>
      </c>
      <c r="FB84" s="6" t="s">
        <v>233</v>
      </c>
      <c r="FC84" s="6" t="s">
        <v>233</v>
      </c>
      <c r="FD84" s="6">
        <v>4.2532070981985499E-5</v>
      </c>
      <c r="FE84" s="6">
        <v>3.2480408381501698E-4</v>
      </c>
      <c r="FF84" s="6">
        <v>1.5816444727426201E-4</v>
      </c>
      <c r="FG84" s="6">
        <v>3.6906440984057402E-6</v>
      </c>
      <c r="FH84" s="6">
        <v>1.58889418002792E-5</v>
      </c>
      <c r="FI84" s="6" t="s">
        <v>233</v>
      </c>
      <c r="FJ84" s="6" t="s">
        <v>233</v>
      </c>
      <c r="FK84" s="6">
        <v>2.9573422034052199E-5</v>
      </c>
      <c r="FL84" s="6">
        <v>1.3399005876077501E-4</v>
      </c>
      <c r="FM84" s="6">
        <v>3.5462275902072497E-5</v>
      </c>
      <c r="FN84" s="6" t="s">
        <v>233</v>
      </c>
      <c r="FO84" s="6" t="s">
        <v>233</v>
      </c>
      <c r="FP84" s="6">
        <v>3.7877663115216798E-6</v>
      </c>
      <c r="FQ84" s="6" t="s">
        <v>233</v>
      </c>
      <c r="FR84" s="6" t="s">
        <v>233</v>
      </c>
      <c r="FS84" s="6" t="s">
        <v>233</v>
      </c>
      <c r="FT84" s="6" t="s">
        <v>233</v>
      </c>
      <c r="FU84" s="6">
        <v>2.3626946225048E-4</v>
      </c>
      <c r="FV84" s="6" t="s">
        <v>233</v>
      </c>
      <c r="FW84" s="6" t="s">
        <v>233</v>
      </c>
      <c r="FX84" s="6" t="s">
        <v>233</v>
      </c>
      <c r="FY84" s="6" t="s">
        <v>233</v>
      </c>
      <c r="FZ84" s="6" t="s">
        <v>233</v>
      </c>
      <c r="GA84" s="6">
        <v>3.79883558293435E-4</v>
      </c>
      <c r="GB84" s="6">
        <v>7.0111662958252203E-6</v>
      </c>
      <c r="GC84" s="6">
        <v>1.1994593319818599E-4</v>
      </c>
      <c r="GD84" s="6">
        <v>1.40410099774578E-4</v>
      </c>
      <c r="GE84" s="6">
        <v>1.49810022688347E-4</v>
      </c>
      <c r="GF84" s="6">
        <v>1.6967534199860201E-4</v>
      </c>
      <c r="GG84" s="6">
        <v>3.5721124631284702E-5</v>
      </c>
      <c r="GH84" s="6">
        <v>1.11982309764536E-4</v>
      </c>
      <c r="GI84" s="6">
        <v>7.1338106042070099E-6</v>
      </c>
      <c r="GJ84" s="6" t="s">
        <v>233</v>
      </c>
      <c r="GK84" s="6">
        <v>3.7293264884296297E-5</v>
      </c>
      <c r="GL84" s="6" t="s">
        <v>233</v>
      </c>
      <c r="GM84" s="6">
        <v>6.5250587659813403E-5</v>
      </c>
      <c r="GN84" s="6" t="s">
        <v>233</v>
      </c>
      <c r="GO84" s="6" t="s">
        <v>233</v>
      </c>
      <c r="GP84" s="6" t="s">
        <v>233</v>
      </c>
      <c r="GQ84" s="6" t="s">
        <v>233</v>
      </c>
      <c r="GR84" s="6">
        <v>1.6683388890293199E-4</v>
      </c>
      <c r="GS84" s="6">
        <v>1.02033031089825E-4</v>
      </c>
      <c r="GT84" s="6">
        <v>2.3303781307076199E-4</v>
      </c>
    </row>
    <row r="85" spans="1:202" x14ac:dyDescent="0.2">
      <c r="A85" t="s">
        <v>4</v>
      </c>
      <c r="B85" s="6">
        <v>1.03381276688824E-5</v>
      </c>
      <c r="C85" s="6">
        <v>5.4595287085470097E-5</v>
      </c>
      <c r="D85" s="6" t="s">
        <v>233</v>
      </c>
      <c r="E85" s="6">
        <v>8.2130680925010294E-5</v>
      </c>
      <c r="F85" s="6">
        <v>2.0536386551656401E-4</v>
      </c>
      <c r="G85" s="6">
        <v>1.21449304083877E-4</v>
      </c>
      <c r="H85" s="6" t="s">
        <v>233</v>
      </c>
      <c r="I85" s="6" t="s">
        <v>233</v>
      </c>
      <c r="J85" s="6">
        <v>3.9305874479333199E-3</v>
      </c>
      <c r="K85" s="6">
        <v>9.5854904262984798E-5</v>
      </c>
      <c r="L85" s="6">
        <v>8.6706877222884698E-6</v>
      </c>
      <c r="M85" s="6">
        <v>3.3763709650149001E-3</v>
      </c>
      <c r="N85" s="6">
        <v>3.07124445700811E-5</v>
      </c>
      <c r="O85" s="6" t="s">
        <v>233</v>
      </c>
      <c r="P85" s="6">
        <v>6.8495085250201606E-5</v>
      </c>
      <c r="Q85" s="6">
        <v>1.23196021387515E-4</v>
      </c>
      <c r="R85" s="6">
        <v>7.3393374443626205E-5</v>
      </c>
      <c r="S85" s="6">
        <v>3.1041517200003897E-5</v>
      </c>
      <c r="T85" s="6" t="s">
        <v>233</v>
      </c>
      <c r="U85" s="6">
        <v>9.9218272258401605E-6</v>
      </c>
      <c r="V85" s="6">
        <v>3.5650013086558197E-5</v>
      </c>
      <c r="W85" s="6">
        <v>1.5918886271515001E-3</v>
      </c>
      <c r="X85" s="6" t="s">
        <v>233</v>
      </c>
      <c r="Y85" s="6">
        <v>7.7603793000009708E-6</v>
      </c>
      <c r="Z85" s="6">
        <v>7.7603793000009708E-6</v>
      </c>
      <c r="AA85" s="6" t="s">
        <v>233</v>
      </c>
      <c r="AB85" s="6">
        <v>1.49894856894884E-5</v>
      </c>
      <c r="AC85" s="6">
        <v>7.7603793000009708E-6</v>
      </c>
      <c r="AD85" s="6" t="s">
        <v>233</v>
      </c>
      <c r="AE85" s="6" t="s">
        <v>233</v>
      </c>
      <c r="AF85" s="6">
        <v>4.6562275800005798E-5</v>
      </c>
      <c r="AG85" s="6">
        <v>2.3281137900002899E-5</v>
      </c>
      <c r="AH85" s="6">
        <v>7.7808013507904394E-6</v>
      </c>
      <c r="AI85" s="6" t="s">
        <v>233</v>
      </c>
      <c r="AJ85" s="6">
        <v>7.7603793000009708E-6</v>
      </c>
      <c r="AK85" s="6">
        <v>3.8801896500004797E-5</v>
      </c>
      <c r="AL85" s="6">
        <v>7.7603793000009708E-6</v>
      </c>
      <c r="AM85" s="6" t="s">
        <v>233</v>
      </c>
      <c r="AN85" s="6" t="s">
        <v>233</v>
      </c>
      <c r="AO85" s="6" t="s">
        <v>233</v>
      </c>
      <c r="AP85" s="6" t="s">
        <v>233</v>
      </c>
      <c r="AQ85" s="6" t="s">
        <v>233</v>
      </c>
      <c r="AR85" s="6" t="s">
        <v>233</v>
      </c>
      <c r="AS85" s="6" t="s">
        <v>233</v>
      </c>
      <c r="AT85" s="6">
        <v>2.7899757800681202E-4</v>
      </c>
      <c r="AU85" s="6" t="s">
        <v>233</v>
      </c>
      <c r="AV85" s="6" t="s">
        <v>233</v>
      </c>
      <c r="AW85" s="6" t="s">
        <v>233</v>
      </c>
      <c r="AX85" s="6">
        <v>2.14253950239157E-5</v>
      </c>
      <c r="AY85" s="6" t="s">
        <v>233</v>
      </c>
      <c r="AZ85" s="6">
        <v>2.1660838925277401E-5</v>
      </c>
      <c r="BA85" s="6">
        <v>1.08304194626387E-5</v>
      </c>
      <c r="BB85" s="6" t="s">
        <v>233</v>
      </c>
      <c r="BC85" s="6" t="s">
        <v>233</v>
      </c>
      <c r="BD85" s="6" t="s">
        <v>233</v>
      </c>
      <c r="BE85" s="6">
        <v>1.9180959905412101E-5</v>
      </c>
      <c r="BF85" s="6" t="s">
        <v>233</v>
      </c>
      <c r="BG85" s="6" t="s">
        <v>233</v>
      </c>
      <c r="BH85" s="6" t="s">
        <v>233</v>
      </c>
      <c r="BI85" s="6" t="s">
        <v>233</v>
      </c>
      <c r="BJ85" s="6">
        <v>7.9481261942012304E-5</v>
      </c>
      <c r="BK85" s="6">
        <v>6.98434137000087E-5</v>
      </c>
      <c r="BL85" s="6">
        <v>1.1328369782760001E-5</v>
      </c>
      <c r="BM85" s="6" t="s">
        <v>233</v>
      </c>
      <c r="BN85" s="6">
        <v>1.03381276688824E-5</v>
      </c>
      <c r="BO85" s="6" t="s">
        <v>233</v>
      </c>
      <c r="BP85" s="6">
        <v>1.0374401801053899E-5</v>
      </c>
      <c r="BQ85" s="6" t="s">
        <v>233</v>
      </c>
      <c r="BR85" s="6" t="s">
        <v>233</v>
      </c>
      <c r="BS85" s="6" t="s">
        <v>233</v>
      </c>
      <c r="BT85" s="6" t="s">
        <v>233</v>
      </c>
      <c r="BU85" s="6" t="s">
        <v>233</v>
      </c>
      <c r="BV85" s="6" t="s">
        <v>233</v>
      </c>
      <c r="BW85" s="6">
        <v>2.06762553377648E-5</v>
      </c>
      <c r="BX85" s="6" t="s">
        <v>233</v>
      </c>
      <c r="BY85" s="6" t="s">
        <v>233</v>
      </c>
      <c r="BZ85" s="6">
        <v>1.03381276688824E-5</v>
      </c>
      <c r="CA85" s="6">
        <v>1.13719404357707E-4</v>
      </c>
      <c r="CB85" s="6">
        <v>1.4079545301430301E-5</v>
      </c>
      <c r="CC85" s="6">
        <v>1.42835966826105E-4</v>
      </c>
      <c r="CD85" s="6">
        <v>2.5240160479393398E-4</v>
      </c>
      <c r="CE85" s="6" t="s">
        <v>233</v>
      </c>
      <c r="CF85" s="6">
        <v>1.7963242270356401E-4</v>
      </c>
      <c r="CG85" s="6">
        <v>1.34286478827509E-3</v>
      </c>
      <c r="CH85" s="6">
        <v>2.1955726583913599E-5</v>
      </c>
      <c r="CI85" s="6" t="s">
        <v>233</v>
      </c>
      <c r="CJ85" s="6">
        <v>2.2230861002258401E-5</v>
      </c>
      <c r="CK85" s="6">
        <v>2.1044160237013301E-5</v>
      </c>
      <c r="CL85" s="6">
        <v>4.86700331407468E-5</v>
      </c>
      <c r="CM85" s="6">
        <v>1.0057642401800401E-3</v>
      </c>
      <c r="CN85" s="6">
        <v>1.1686579103954001E-5</v>
      </c>
      <c r="CO85" s="6">
        <v>2.7684499188205701E-4</v>
      </c>
      <c r="CP85" s="6">
        <v>1.43878090662238E-3</v>
      </c>
      <c r="CQ85" s="6" t="s">
        <v>233</v>
      </c>
      <c r="CR85" s="6">
        <v>7.2733922516491105E-4</v>
      </c>
      <c r="CS85" s="6" t="s">
        <v>233</v>
      </c>
      <c r="CT85" s="6" t="s">
        <v>233</v>
      </c>
      <c r="CU85" s="6" t="s">
        <v>233</v>
      </c>
      <c r="CV85" s="6" t="s">
        <v>233</v>
      </c>
      <c r="CW85" s="6" t="s">
        <v>233</v>
      </c>
      <c r="CX85" s="6" t="s">
        <v>233</v>
      </c>
      <c r="CY85" s="6">
        <v>1.6579651476450699E-4</v>
      </c>
      <c r="CZ85" s="6" t="s">
        <v>233</v>
      </c>
      <c r="DA85" s="6">
        <v>4.5140526920616302E-5</v>
      </c>
      <c r="DB85" s="6">
        <v>5.4070898685583499E-4</v>
      </c>
      <c r="DC85" s="6">
        <v>2.2256143613589002E-3</v>
      </c>
      <c r="DD85" s="6">
        <v>8.5618856562751994E-5</v>
      </c>
      <c r="DE85" s="6">
        <v>3.1437629352890898E-5</v>
      </c>
      <c r="DF85" s="6">
        <v>1.08275467767808E-4</v>
      </c>
      <c r="DG85" s="6">
        <v>7.3218958646946301E-4</v>
      </c>
      <c r="DH85" s="6">
        <v>2.5753388223502999E-4</v>
      </c>
      <c r="DI85" s="6">
        <v>2.83480777881148E-6</v>
      </c>
      <c r="DJ85" s="6">
        <v>1.46220756817353E-3</v>
      </c>
      <c r="DK85" s="6" t="s">
        <v>233</v>
      </c>
      <c r="DL85" s="6" t="s">
        <v>233</v>
      </c>
      <c r="DM85" s="6">
        <v>1.4716538105868299E-3</v>
      </c>
      <c r="DN85" s="6">
        <v>1.6129002492299999E-3</v>
      </c>
      <c r="DO85" s="6">
        <v>1.75628135923147E-3</v>
      </c>
      <c r="DP85" s="6">
        <v>5.9277436166760397E-4</v>
      </c>
      <c r="DQ85" s="6">
        <v>9.7028804441640104E-4</v>
      </c>
      <c r="DR85" s="6">
        <v>3.44842427037192E-4</v>
      </c>
      <c r="DS85" s="6">
        <v>6.7197829847735605E-4</v>
      </c>
      <c r="DT85" s="6">
        <v>1.5033327393769601E-3</v>
      </c>
      <c r="DU85" s="6">
        <v>1.33076431804165E-3</v>
      </c>
      <c r="DV85" s="6">
        <v>1.2617783591791401E-3</v>
      </c>
      <c r="DW85" s="6">
        <v>1.62993067409014E-3</v>
      </c>
      <c r="DX85" s="6">
        <v>1.4140674618360199E-3</v>
      </c>
      <c r="DY85" s="6">
        <v>1.35068155776194E-3</v>
      </c>
      <c r="DZ85" s="6">
        <v>2.03898906724622E-3</v>
      </c>
      <c r="EA85" s="6">
        <v>1.6483420556651499E-3</v>
      </c>
      <c r="EB85" s="6">
        <v>2.0045046375230299E-3</v>
      </c>
      <c r="EC85" s="6">
        <v>1.82662332962496E-3</v>
      </c>
      <c r="ED85" s="6">
        <v>2.07347285362191E-3</v>
      </c>
      <c r="EE85" s="6">
        <v>1.92133648189648E-3</v>
      </c>
      <c r="EF85" s="6">
        <v>2.8025635197159899E-5</v>
      </c>
      <c r="EG85" s="6">
        <v>8.7997158133939596E-6</v>
      </c>
      <c r="EH85" s="6">
        <v>2.7807465385470802E-4</v>
      </c>
      <c r="EI85" s="6">
        <v>7.6400633418614205E-6</v>
      </c>
      <c r="EJ85" s="6">
        <v>2.83480777881148E-6</v>
      </c>
      <c r="EK85" s="6">
        <v>2.2281691248213299E-4</v>
      </c>
      <c r="EL85" s="6" t="s">
        <v>233</v>
      </c>
      <c r="EM85" s="6">
        <v>5.7467531842572797E-6</v>
      </c>
      <c r="EN85" s="6">
        <v>1.0424854818931401E-3</v>
      </c>
      <c r="EO85" s="6">
        <v>2.9158821630181198E-6</v>
      </c>
      <c r="EP85" s="6">
        <v>2.0579065155210698E-3</v>
      </c>
      <c r="EQ85" s="6" t="s">
        <v>233</v>
      </c>
      <c r="ER85" s="6" t="s">
        <v>233</v>
      </c>
      <c r="ES85" s="6">
        <v>8.5096472237051102E-4</v>
      </c>
      <c r="ET85" s="6">
        <v>2.88251378139727E-3</v>
      </c>
      <c r="EU85" s="6" t="s">
        <v>233</v>
      </c>
      <c r="EV85" s="6">
        <v>3.3484046838658E-4</v>
      </c>
      <c r="EW85" s="6" t="s">
        <v>233</v>
      </c>
      <c r="EX85" s="6" t="s">
        <v>233</v>
      </c>
      <c r="EY85" s="6" t="s">
        <v>233</v>
      </c>
      <c r="EZ85" s="6">
        <v>2.8429851089426599E-6</v>
      </c>
      <c r="FA85" s="6">
        <v>2.02189074107267E-3</v>
      </c>
      <c r="FB85" s="6" t="s">
        <v>233</v>
      </c>
      <c r="FC85" s="6">
        <v>2.6165526666374901E-5</v>
      </c>
      <c r="FD85" s="6">
        <v>5.5844765937077803E-4</v>
      </c>
      <c r="FE85" s="6">
        <v>2.6484530589519898E-3</v>
      </c>
      <c r="FF85" s="6">
        <v>8.0944001885029104E-4</v>
      </c>
      <c r="FG85" s="6" t="s">
        <v>233</v>
      </c>
      <c r="FH85" s="6">
        <v>2.30392559477951E-4</v>
      </c>
      <c r="FI85" s="6">
        <v>8.3157314436572906E-5</v>
      </c>
      <c r="FJ85" s="6">
        <v>5.5391426325120802E-4</v>
      </c>
      <c r="FK85" s="6">
        <v>9.4438716192356498E-5</v>
      </c>
      <c r="FL85" s="6">
        <v>1.2196173838635201E-3</v>
      </c>
      <c r="FM85" s="6">
        <v>4.2850790047831401E-5</v>
      </c>
      <c r="FN85" s="6" t="s">
        <v>233</v>
      </c>
      <c r="FO85" s="6" t="s">
        <v>233</v>
      </c>
      <c r="FP85" s="6">
        <v>9.1538839421064095E-6</v>
      </c>
      <c r="FQ85" s="6">
        <v>3.1792521648391099E-5</v>
      </c>
      <c r="FR85" s="6">
        <v>2.2685712378263699E-5</v>
      </c>
      <c r="FS85" s="6">
        <v>1.7709428074455299E-4</v>
      </c>
      <c r="FT85" s="6">
        <v>1.8894461878909901E-4</v>
      </c>
      <c r="FU85" s="6">
        <v>7.0584296753056601E-4</v>
      </c>
      <c r="FV85" s="6">
        <v>5.42791427989576E-4</v>
      </c>
      <c r="FW85" s="6">
        <v>3.8904006753952201E-5</v>
      </c>
      <c r="FX85" s="6" t="s">
        <v>233</v>
      </c>
      <c r="FY85" s="6">
        <v>7.5330051294276903E-5</v>
      </c>
      <c r="FZ85" s="6">
        <v>6.0962979655677703E-5</v>
      </c>
      <c r="GA85" s="6" t="s">
        <v>233</v>
      </c>
      <c r="GB85" s="6" t="s">
        <v>233</v>
      </c>
      <c r="GC85" s="6">
        <v>1.1449983164251399E-3</v>
      </c>
      <c r="GD85" s="6">
        <v>1.63484589567675E-3</v>
      </c>
      <c r="GE85" s="6">
        <v>1.64428975484562E-3</v>
      </c>
      <c r="GF85" s="6">
        <v>1.9531515215597301E-3</v>
      </c>
      <c r="GG85" s="6">
        <v>7.5536246690155505E-4</v>
      </c>
      <c r="GH85" s="6">
        <v>1.79088659710567E-3</v>
      </c>
      <c r="GI85" s="6" t="s">
        <v>233</v>
      </c>
      <c r="GJ85" s="6" t="s">
        <v>233</v>
      </c>
      <c r="GK85" s="6">
        <v>8.2384955478957594E-5</v>
      </c>
      <c r="GL85" s="6" t="s">
        <v>233</v>
      </c>
      <c r="GM85" s="6">
        <v>5.5191817581606904E-4</v>
      </c>
      <c r="GN85" s="6" t="s">
        <v>233</v>
      </c>
      <c r="GO85" s="6">
        <v>5.4537369151785498E-5</v>
      </c>
      <c r="GP85" s="6" t="s">
        <v>233</v>
      </c>
      <c r="GQ85" s="6" t="s">
        <v>233</v>
      </c>
      <c r="GR85" s="6">
        <v>1.6306673376383801E-3</v>
      </c>
      <c r="GS85" s="6">
        <v>1.04367523121014E-3</v>
      </c>
      <c r="GT85" s="6">
        <v>1.97113634220024E-3</v>
      </c>
    </row>
    <row r="86" spans="1:202" x14ac:dyDescent="0.2">
      <c r="A86" t="s">
        <v>5</v>
      </c>
      <c r="B86" s="6" t="s">
        <v>233</v>
      </c>
      <c r="C86" s="6">
        <v>8.3728794291051099E-5</v>
      </c>
      <c r="D86" s="6" t="s">
        <v>233</v>
      </c>
      <c r="E86" s="6">
        <v>3.5656028298674901E-4</v>
      </c>
      <c r="F86" s="6">
        <v>1.14873720129668E-4</v>
      </c>
      <c r="G86" s="6" t="s">
        <v>233</v>
      </c>
      <c r="H86" s="6" t="s">
        <v>233</v>
      </c>
      <c r="I86" s="6">
        <v>2.49725478542756E-4</v>
      </c>
      <c r="J86" s="6">
        <v>4.1948268586676397E-5</v>
      </c>
      <c r="K86" s="6" t="s">
        <v>233</v>
      </c>
      <c r="L86" s="6">
        <v>2.1896750171344299E-5</v>
      </c>
      <c r="M86" s="6">
        <v>2.8238010199160899E-5</v>
      </c>
      <c r="N86" s="6" t="s">
        <v>233</v>
      </c>
      <c r="O86" s="6" t="s">
        <v>233</v>
      </c>
      <c r="P86" s="6">
        <v>1.4414656000827001E-4</v>
      </c>
      <c r="Q86" s="6" t="s">
        <v>233</v>
      </c>
      <c r="R86" s="6">
        <v>1.3238992568135501E-5</v>
      </c>
      <c r="S86" s="6" t="s">
        <v>233</v>
      </c>
      <c r="T86" s="6" t="s">
        <v>233</v>
      </c>
      <c r="U86" s="6" t="s">
        <v>233</v>
      </c>
      <c r="V86" s="6" t="s">
        <v>233</v>
      </c>
      <c r="W86" s="6" t="s">
        <v>233</v>
      </c>
      <c r="X86" s="6" t="s">
        <v>233</v>
      </c>
      <c r="Y86" s="6" t="s">
        <v>233</v>
      </c>
      <c r="Z86" s="6" t="s">
        <v>233</v>
      </c>
      <c r="AA86" s="6" t="s">
        <v>233</v>
      </c>
      <c r="AB86" s="6" t="s">
        <v>233</v>
      </c>
      <c r="AC86" s="6" t="s">
        <v>233</v>
      </c>
      <c r="AD86" s="6" t="s">
        <v>233</v>
      </c>
      <c r="AE86" s="6" t="s">
        <v>233</v>
      </c>
      <c r="AF86" s="6" t="s">
        <v>233</v>
      </c>
      <c r="AG86" s="6" t="s">
        <v>233</v>
      </c>
      <c r="AH86" s="6" t="s">
        <v>233</v>
      </c>
      <c r="AI86" s="6" t="s">
        <v>233</v>
      </c>
      <c r="AJ86" s="6" t="s">
        <v>233</v>
      </c>
      <c r="AK86" s="6" t="s">
        <v>233</v>
      </c>
      <c r="AL86" s="6" t="s">
        <v>233</v>
      </c>
      <c r="AM86" s="6" t="s">
        <v>233</v>
      </c>
      <c r="AN86" s="6" t="s">
        <v>233</v>
      </c>
      <c r="AO86" s="6" t="s">
        <v>233</v>
      </c>
      <c r="AP86" s="6" t="s">
        <v>233</v>
      </c>
      <c r="AQ86" s="6" t="s">
        <v>233</v>
      </c>
      <c r="AR86" s="6" t="s">
        <v>233</v>
      </c>
      <c r="AS86" s="6" t="s">
        <v>233</v>
      </c>
      <c r="AT86" s="6" t="s">
        <v>233</v>
      </c>
      <c r="AU86" s="6" t="s">
        <v>233</v>
      </c>
      <c r="AV86" s="6" t="s">
        <v>233</v>
      </c>
      <c r="AW86" s="6" t="s">
        <v>233</v>
      </c>
      <c r="AX86" s="6" t="s">
        <v>233</v>
      </c>
      <c r="AY86" s="6" t="s">
        <v>233</v>
      </c>
      <c r="AZ86" s="6" t="s">
        <v>233</v>
      </c>
      <c r="BA86" s="6" t="s">
        <v>233</v>
      </c>
      <c r="BB86" s="6" t="s">
        <v>233</v>
      </c>
      <c r="BC86" s="6" t="s">
        <v>233</v>
      </c>
      <c r="BD86" s="6" t="s">
        <v>233</v>
      </c>
      <c r="BE86" s="6">
        <v>5.1924838723424196E-6</v>
      </c>
      <c r="BF86" s="6">
        <v>4.8962569235596102E-5</v>
      </c>
      <c r="BG86" s="6" t="s">
        <v>233</v>
      </c>
      <c r="BH86" s="6" t="s">
        <v>233</v>
      </c>
      <c r="BI86" s="6" t="s">
        <v>233</v>
      </c>
      <c r="BJ86" s="6" t="s">
        <v>233</v>
      </c>
      <c r="BK86" s="6">
        <v>2.9396818143418899E-5</v>
      </c>
      <c r="BL86" s="6" t="s">
        <v>233</v>
      </c>
      <c r="BM86" s="6" t="s">
        <v>233</v>
      </c>
      <c r="BN86" s="6" t="s">
        <v>233</v>
      </c>
      <c r="BO86" s="6" t="s">
        <v>233</v>
      </c>
      <c r="BP86" s="6" t="s">
        <v>233</v>
      </c>
      <c r="BQ86" s="6" t="s">
        <v>233</v>
      </c>
      <c r="BR86" s="6" t="s">
        <v>233</v>
      </c>
      <c r="BS86" s="6" t="s">
        <v>233</v>
      </c>
      <c r="BT86" s="6" t="s">
        <v>233</v>
      </c>
      <c r="BU86" s="6" t="s">
        <v>233</v>
      </c>
      <c r="BV86" s="6" t="s">
        <v>233</v>
      </c>
      <c r="BW86" s="6" t="s">
        <v>233</v>
      </c>
      <c r="BX86" s="6" t="s">
        <v>233</v>
      </c>
      <c r="BY86" s="6">
        <v>1.34294816698352E-5</v>
      </c>
      <c r="BZ86" s="6" t="s">
        <v>233</v>
      </c>
      <c r="CA86" s="6" t="s">
        <v>233</v>
      </c>
      <c r="CB86" s="6">
        <v>3.5556151468706701E-5</v>
      </c>
      <c r="CC86" s="6">
        <v>3.7322048655062602E-4</v>
      </c>
      <c r="CD86" s="6">
        <v>4.5529218344075598E-5</v>
      </c>
      <c r="CE86" s="6">
        <v>3.2558685211170297E-5</v>
      </c>
      <c r="CF86" s="6" t="s">
        <v>233</v>
      </c>
      <c r="CG86" s="6">
        <v>6.0052662401457701E-5</v>
      </c>
      <c r="CH86" s="6" t="s">
        <v>233</v>
      </c>
      <c r="CI86" s="6" t="s">
        <v>233</v>
      </c>
      <c r="CJ86" s="6" t="s">
        <v>233</v>
      </c>
      <c r="CK86" s="6" t="s">
        <v>233</v>
      </c>
      <c r="CL86" s="6">
        <v>4.6091307459434597E-5</v>
      </c>
      <c r="CM86" s="6">
        <v>3.0601605772247503E-5</v>
      </c>
      <c r="CN86" s="6" t="s">
        <v>233</v>
      </c>
      <c r="CO86" s="6">
        <v>8.3896537173352794E-5</v>
      </c>
      <c r="CP86" s="6">
        <v>4.0013911273000803E-5</v>
      </c>
      <c r="CQ86" s="6" t="s">
        <v>233</v>
      </c>
      <c r="CR86" s="6">
        <v>1.1237646534424E-4</v>
      </c>
      <c r="CS86" s="6" t="s">
        <v>233</v>
      </c>
      <c r="CT86" s="6" t="s">
        <v>233</v>
      </c>
      <c r="CU86" s="6" t="s">
        <v>233</v>
      </c>
      <c r="CV86" s="6" t="s">
        <v>233</v>
      </c>
      <c r="CW86" s="6" t="s">
        <v>233</v>
      </c>
      <c r="CX86" s="6" t="s">
        <v>233</v>
      </c>
      <c r="CY86" s="6" t="s">
        <v>233</v>
      </c>
      <c r="CZ86" s="6" t="s">
        <v>233</v>
      </c>
      <c r="DA86" s="6" t="s">
        <v>233</v>
      </c>
      <c r="DB86" s="6">
        <v>2.8212059729578299E-5</v>
      </c>
      <c r="DC86" s="6">
        <v>6.0855379074163999E-5</v>
      </c>
      <c r="DD86" s="6" t="s">
        <v>233</v>
      </c>
      <c r="DE86" s="6" t="s">
        <v>233</v>
      </c>
      <c r="DF86" s="6">
        <v>2.5354131777346002E-5</v>
      </c>
      <c r="DG86" s="6" t="s">
        <v>233</v>
      </c>
      <c r="DH86" s="6" t="s">
        <v>233</v>
      </c>
      <c r="DI86" s="6">
        <v>1.07384613307713E-5</v>
      </c>
      <c r="DJ86" s="6" t="s">
        <v>233</v>
      </c>
      <c r="DK86" s="6" t="s">
        <v>233</v>
      </c>
      <c r="DL86" s="6">
        <v>2.03454817668349E-5</v>
      </c>
      <c r="DM86" s="6" t="s">
        <v>233</v>
      </c>
      <c r="DN86" s="6">
        <v>1.45835777508367E-5</v>
      </c>
      <c r="DO86" s="6">
        <v>3.81267856645199E-5</v>
      </c>
      <c r="DP86" s="6" t="s">
        <v>233</v>
      </c>
      <c r="DQ86" s="6">
        <v>9.6470178403467698E-6</v>
      </c>
      <c r="DR86" s="6" t="s">
        <v>233</v>
      </c>
      <c r="DS86" s="6" t="s">
        <v>233</v>
      </c>
      <c r="DT86" s="6">
        <v>2.7295375669051601E-5</v>
      </c>
      <c r="DU86" s="6" t="s">
        <v>233</v>
      </c>
      <c r="DV86" s="6" t="s">
        <v>233</v>
      </c>
      <c r="DW86" s="6">
        <v>2.0235208152922499E-5</v>
      </c>
      <c r="DX86" s="6">
        <v>3.6601920629550998E-5</v>
      </c>
      <c r="DY86" s="6">
        <v>2.74103355765135E-5</v>
      </c>
      <c r="DZ86" s="6">
        <v>3.26774258574547E-5</v>
      </c>
      <c r="EA86" s="6">
        <v>3.8193308483009697E-5</v>
      </c>
      <c r="EB86" s="6" t="s">
        <v>233</v>
      </c>
      <c r="EC86" s="6">
        <v>4.4212109743106498E-5</v>
      </c>
      <c r="ED86" s="6">
        <v>1.0932345253921501E-5</v>
      </c>
      <c r="EE86" s="6">
        <v>7.6504014430618794E-5</v>
      </c>
      <c r="EF86" s="6" t="s">
        <v>233</v>
      </c>
      <c r="EG86" s="6" t="s">
        <v>233</v>
      </c>
      <c r="EH86" s="6">
        <v>3.62114054724947E-6</v>
      </c>
      <c r="EI86" s="6" t="s">
        <v>233</v>
      </c>
      <c r="EJ86" s="6" t="s">
        <v>233</v>
      </c>
      <c r="EK86" s="6" t="s">
        <v>233</v>
      </c>
      <c r="EL86" s="6" t="s">
        <v>233</v>
      </c>
      <c r="EM86" s="6" t="s">
        <v>233</v>
      </c>
      <c r="EN86" s="6" t="s">
        <v>233</v>
      </c>
      <c r="EO86" s="6" t="s">
        <v>233</v>
      </c>
      <c r="EP86" s="6" t="s">
        <v>233</v>
      </c>
      <c r="EQ86" s="6" t="s">
        <v>233</v>
      </c>
      <c r="ER86" s="6" t="s">
        <v>233</v>
      </c>
      <c r="ES86" s="6" t="s">
        <v>233</v>
      </c>
      <c r="ET86" s="6">
        <v>1.20238193372438E-5</v>
      </c>
      <c r="EU86" s="6" t="s">
        <v>233</v>
      </c>
      <c r="EV86" s="6" t="s">
        <v>233</v>
      </c>
      <c r="EW86" s="6" t="s">
        <v>233</v>
      </c>
      <c r="EX86" s="6" t="s">
        <v>233</v>
      </c>
      <c r="EY86" s="6">
        <v>2.1354028050796199E-5</v>
      </c>
      <c r="EZ86" s="6">
        <v>3.5898037540521101E-6</v>
      </c>
      <c r="FA86" s="6" t="s">
        <v>233</v>
      </c>
      <c r="FB86" s="6" t="s">
        <v>233</v>
      </c>
      <c r="FC86" s="6" t="s">
        <v>233</v>
      </c>
      <c r="FD86" s="6">
        <v>2.3117002502874301E-5</v>
      </c>
      <c r="FE86" s="6" t="s">
        <v>233</v>
      </c>
      <c r="FF86" s="6" t="s">
        <v>233</v>
      </c>
      <c r="FG86" s="6" t="s">
        <v>233</v>
      </c>
      <c r="FH86" s="6" t="s">
        <v>233</v>
      </c>
      <c r="FI86" s="6" t="s">
        <v>233</v>
      </c>
      <c r="FJ86" s="6" t="s">
        <v>233</v>
      </c>
      <c r="FK86" s="6">
        <v>1.79059755597803E-5</v>
      </c>
      <c r="FL86" s="6">
        <v>3.9716977704406399E-5</v>
      </c>
      <c r="FM86" s="6" t="s">
        <v>233</v>
      </c>
      <c r="FN86" s="6" t="s">
        <v>233</v>
      </c>
      <c r="FO86" s="6" t="s">
        <v>233</v>
      </c>
      <c r="FP86" s="6">
        <v>4.0517782321418603E-5</v>
      </c>
      <c r="FQ86" s="6" t="s">
        <v>233</v>
      </c>
      <c r="FR86" s="6" t="s">
        <v>233</v>
      </c>
      <c r="FS86" s="6" t="s">
        <v>233</v>
      </c>
      <c r="FT86" s="6" t="s">
        <v>233</v>
      </c>
      <c r="FU86" s="6">
        <v>4.5253283687444801E-5</v>
      </c>
      <c r="FV86" s="6" t="s">
        <v>233</v>
      </c>
      <c r="FW86" s="6" t="s">
        <v>233</v>
      </c>
      <c r="FX86" s="6" t="s">
        <v>233</v>
      </c>
      <c r="FY86" s="6" t="s">
        <v>233</v>
      </c>
      <c r="FZ86" s="6" t="s">
        <v>233</v>
      </c>
      <c r="GA86" s="6">
        <v>1.5342722894030999E-4</v>
      </c>
      <c r="GB86" s="6">
        <v>4.27896378706498E-5</v>
      </c>
      <c r="GC86" s="6" t="s">
        <v>233</v>
      </c>
      <c r="GD86" s="6">
        <v>1.1452134675503699E-4</v>
      </c>
      <c r="GE86" s="6" t="s">
        <v>233</v>
      </c>
      <c r="GF86" s="6">
        <v>4.0876597491396297E-5</v>
      </c>
      <c r="GG86" s="6" t="s">
        <v>233</v>
      </c>
      <c r="GH86" s="6" t="s">
        <v>233</v>
      </c>
      <c r="GI86" s="6" t="s">
        <v>233</v>
      </c>
      <c r="GJ86" s="6" t="s">
        <v>233</v>
      </c>
      <c r="GK86" s="6">
        <v>1.3870201501724601E-4</v>
      </c>
      <c r="GL86" s="6" t="s">
        <v>233</v>
      </c>
      <c r="GM86" s="6">
        <v>4.9778612056189297E-5</v>
      </c>
      <c r="GN86" s="6" t="s">
        <v>233</v>
      </c>
      <c r="GO86" s="6" t="s">
        <v>233</v>
      </c>
      <c r="GP86" s="6">
        <v>1.35513462947884E-5</v>
      </c>
      <c r="GQ86" s="6" t="s">
        <v>233</v>
      </c>
      <c r="GR86" s="6">
        <v>2.8283302304653E-5</v>
      </c>
      <c r="GS86" s="6" t="s">
        <v>233</v>
      </c>
      <c r="GT86" s="6" t="s">
        <v>233</v>
      </c>
    </row>
    <row r="87" spans="1:202" x14ac:dyDescent="0.2">
      <c r="A87" t="s">
        <v>6</v>
      </c>
      <c r="B87" s="6" t="s">
        <v>233</v>
      </c>
      <c r="C87" s="6">
        <v>4.6973220256407303E-5</v>
      </c>
      <c r="D87" s="6" t="s">
        <v>233</v>
      </c>
      <c r="E87" s="6" t="s">
        <v>233</v>
      </c>
      <c r="F87" s="6">
        <v>9.5163172277697994E-6</v>
      </c>
      <c r="G87" s="6">
        <v>1.9796790571603501E-5</v>
      </c>
      <c r="H87" s="6">
        <v>1.1508104554512299E-5</v>
      </c>
      <c r="I87" s="6" t="s">
        <v>233</v>
      </c>
      <c r="J87" s="6">
        <v>1.5179401713007E-5</v>
      </c>
      <c r="K87" s="6">
        <v>5.2755703181666301E-6</v>
      </c>
      <c r="L87" s="6">
        <v>2.9023372190265701E-5</v>
      </c>
      <c r="M87" s="6">
        <v>4.3140494307862402E-4</v>
      </c>
      <c r="N87" s="6" t="s">
        <v>233</v>
      </c>
      <c r="O87" s="6" t="s">
        <v>233</v>
      </c>
      <c r="P87" s="6" t="s">
        <v>233</v>
      </c>
      <c r="Q87" s="6">
        <v>9.37213060310662E-6</v>
      </c>
      <c r="R87" s="6" t="s">
        <v>233</v>
      </c>
      <c r="S87" s="6" t="s">
        <v>233</v>
      </c>
      <c r="T87" s="6" t="s">
        <v>233</v>
      </c>
      <c r="U87" s="6" t="s">
        <v>233</v>
      </c>
      <c r="V87" s="6" t="s">
        <v>233</v>
      </c>
      <c r="W87" s="6">
        <v>3.8705940514262401E-5</v>
      </c>
      <c r="X87" s="6" t="s">
        <v>233</v>
      </c>
      <c r="Y87" s="6" t="s">
        <v>233</v>
      </c>
      <c r="Z87" s="6" t="s">
        <v>233</v>
      </c>
      <c r="AA87" s="6" t="s">
        <v>233</v>
      </c>
      <c r="AB87" s="6" t="s">
        <v>233</v>
      </c>
      <c r="AC87" s="6" t="s">
        <v>233</v>
      </c>
      <c r="AD87" s="6" t="s">
        <v>233</v>
      </c>
      <c r="AE87" s="6" t="s">
        <v>233</v>
      </c>
      <c r="AF87" s="6" t="s">
        <v>233</v>
      </c>
      <c r="AG87" s="6" t="s">
        <v>233</v>
      </c>
      <c r="AH87" s="6" t="s">
        <v>233</v>
      </c>
      <c r="AI87" s="6" t="s">
        <v>233</v>
      </c>
      <c r="AJ87" s="6" t="s">
        <v>233</v>
      </c>
      <c r="AK87" s="6" t="s">
        <v>233</v>
      </c>
      <c r="AL87" s="6" t="s">
        <v>233</v>
      </c>
      <c r="AM87" s="6" t="s">
        <v>233</v>
      </c>
      <c r="AN87" s="6" t="s">
        <v>233</v>
      </c>
      <c r="AO87" s="6" t="s">
        <v>233</v>
      </c>
      <c r="AP87" s="6" t="s">
        <v>233</v>
      </c>
      <c r="AQ87" s="6" t="s">
        <v>233</v>
      </c>
      <c r="AR87" s="6" t="s">
        <v>233</v>
      </c>
      <c r="AS87" s="6" t="s">
        <v>233</v>
      </c>
      <c r="AT87" s="6" t="s">
        <v>233</v>
      </c>
      <c r="AU87" s="6" t="s">
        <v>233</v>
      </c>
      <c r="AV87" s="6" t="s">
        <v>233</v>
      </c>
      <c r="AW87" s="6" t="s">
        <v>233</v>
      </c>
      <c r="AX87" s="6" t="s">
        <v>233</v>
      </c>
      <c r="AY87" s="6" t="s">
        <v>233</v>
      </c>
      <c r="AZ87" s="6" t="s">
        <v>233</v>
      </c>
      <c r="BA87" s="6" t="s">
        <v>233</v>
      </c>
      <c r="BB87" s="6" t="s">
        <v>233</v>
      </c>
      <c r="BC87" s="6" t="s">
        <v>233</v>
      </c>
      <c r="BD87" s="6" t="s">
        <v>233</v>
      </c>
      <c r="BE87" s="6" t="s">
        <v>233</v>
      </c>
      <c r="BF87" s="6" t="s">
        <v>233</v>
      </c>
      <c r="BG87" s="6" t="s">
        <v>233</v>
      </c>
      <c r="BH87" s="6" t="s">
        <v>233</v>
      </c>
      <c r="BI87" s="6" t="s">
        <v>233</v>
      </c>
      <c r="BJ87" s="6">
        <v>9.8184225365878903E-6</v>
      </c>
      <c r="BK87" s="6">
        <v>9.7411121229139692E-6</v>
      </c>
      <c r="BL87" s="6" t="s">
        <v>233</v>
      </c>
      <c r="BM87" s="6" t="s">
        <v>233</v>
      </c>
      <c r="BN87" s="6" t="s">
        <v>233</v>
      </c>
      <c r="BO87" s="6" t="s">
        <v>233</v>
      </c>
      <c r="BP87" s="6" t="s">
        <v>233</v>
      </c>
      <c r="BQ87" s="6" t="s">
        <v>233</v>
      </c>
      <c r="BR87" s="6" t="s">
        <v>233</v>
      </c>
      <c r="BS87" s="6" t="s">
        <v>233</v>
      </c>
      <c r="BT87" s="6" t="s">
        <v>233</v>
      </c>
      <c r="BU87" s="6" t="s">
        <v>233</v>
      </c>
      <c r="BV87" s="6" t="s">
        <v>233</v>
      </c>
      <c r="BW87" s="6" t="s">
        <v>233</v>
      </c>
      <c r="BX87" s="6" t="s">
        <v>233</v>
      </c>
      <c r="BY87" s="6" t="s">
        <v>233</v>
      </c>
      <c r="BZ87" s="6" t="s">
        <v>233</v>
      </c>
      <c r="CA87" s="6" t="s">
        <v>233</v>
      </c>
      <c r="CB87" s="6">
        <v>1.17821070439055E-5</v>
      </c>
      <c r="CC87" s="6">
        <v>7.1717173310728905E-5</v>
      </c>
      <c r="CD87" s="6">
        <v>7.54342219274435E-5</v>
      </c>
      <c r="CE87" s="6" t="s">
        <v>233</v>
      </c>
      <c r="CF87" s="6">
        <v>1.26559717607169E-5</v>
      </c>
      <c r="CG87" s="6">
        <v>5.9051133155612099E-6</v>
      </c>
      <c r="CH87" s="6" t="s">
        <v>233</v>
      </c>
      <c r="CI87" s="6" t="s">
        <v>233</v>
      </c>
      <c r="CJ87" s="6" t="s">
        <v>233</v>
      </c>
      <c r="CK87" s="6" t="s">
        <v>233</v>
      </c>
      <c r="CL87" s="6" t="s">
        <v>233</v>
      </c>
      <c r="CM87" s="6" t="s">
        <v>233</v>
      </c>
      <c r="CN87" s="6" t="s">
        <v>233</v>
      </c>
      <c r="CO87" s="6" t="s">
        <v>233</v>
      </c>
      <c r="CP87" s="6" t="s">
        <v>233</v>
      </c>
      <c r="CQ87" s="6" t="s">
        <v>233</v>
      </c>
      <c r="CR87" s="6">
        <v>1.65501169178605E-5</v>
      </c>
      <c r="CS87" s="6" t="s">
        <v>233</v>
      </c>
      <c r="CT87" s="6" t="s">
        <v>233</v>
      </c>
      <c r="CU87" s="6" t="s">
        <v>233</v>
      </c>
      <c r="CV87" s="6" t="s">
        <v>233</v>
      </c>
      <c r="CW87" s="6" t="s">
        <v>233</v>
      </c>
      <c r="CX87" s="6">
        <v>1.21286396040203E-5</v>
      </c>
      <c r="CY87" s="6" t="s">
        <v>233</v>
      </c>
      <c r="CZ87" s="6" t="s">
        <v>233</v>
      </c>
      <c r="DA87" s="6" t="s">
        <v>233</v>
      </c>
      <c r="DB87" s="6">
        <v>2.4929395256626201E-5</v>
      </c>
      <c r="DC87" s="6">
        <v>3.5405589393757701E-5</v>
      </c>
      <c r="DD87" s="6" t="s">
        <v>233</v>
      </c>
      <c r="DE87" s="6" t="s">
        <v>233</v>
      </c>
      <c r="DF87" s="6" t="s">
        <v>233</v>
      </c>
      <c r="DG87" s="6">
        <v>2.3386034775237702E-6</v>
      </c>
      <c r="DH87" s="6" t="s">
        <v>233</v>
      </c>
      <c r="DI87" s="6" t="s">
        <v>233</v>
      </c>
      <c r="DJ87" s="6">
        <v>2.5307238604675199E-5</v>
      </c>
      <c r="DK87" s="6" t="s">
        <v>233</v>
      </c>
      <c r="DL87" s="6" t="s">
        <v>233</v>
      </c>
      <c r="DM87" s="6">
        <v>3.1721057425899299E-5</v>
      </c>
      <c r="DN87" s="6">
        <v>2.8985829539098401E-5</v>
      </c>
      <c r="DO87" s="6">
        <v>5.6932444161823602E-5</v>
      </c>
      <c r="DP87" s="6" t="s">
        <v>233</v>
      </c>
      <c r="DQ87" s="6" t="s">
        <v>233</v>
      </c>
      <c r="DR87" s="6" t="s">
        <v>233</v>
      </c>
      <c r="DS87" s="6" t="s">
        <v>233</v>
      </c>
      <c r="DT87" s="6" t="s">
        <v>233</v>
      </c>
      <c r="DU87" s="6" t="s">
        <v>233</v>
      </c>
      <c r="DV87" s="6" t="s">
        <v>233</v>
      </c>
      <c r="DW87" s="6" t="s">
        <v>233</v>
      </c>
      <c r="DX87" s="6">
        <v>2.4257279208040699E-5</v>
      </c>
      <c r="DY87" s="6">
        <v>1.84644961135832E-5</v>
      </c>
      <c r="DZ87" s="6">
        <v>1.0828194657418601E-5</v>
      </c>
      <c r="EA87" s="6">
        <v>2.5311943521433701E-5</v>
      </c>
      <c r="EB87" s="6" t="s">
        <v>233</v>
      </c>
      <c r="EC87" s="6">
        <v>2.9676964140301801E-5</v>
      </c>
      <c r="ED87" s="6">
        <v>6.8829585805538505E-5</v>
      </c>
      <c r="EE87" s="6" t="s">
        <v>233</v>
      </c>
      <c r="EF87" s="6" t="s">
        <v>233</v>
      </c>
      <c r="EG87" s="6" t="s">
        <v>233</v>
      </c>
      <c r="EH87" s="6">
        <v>9.5993888621538207E-6</v>
      </c>
      <c r="EI87" s="6" t="s">
        <v>233</v>
      </c>
      <c r="EJ87" s="6">
        <v>2.3722363175648599E-6</v>
      </c>
      <c r="EK87" s="6" t="s">
        <v>233</v>
      </c>
      <c r="EL87" s="6" t="s">
        <v>233</v>
      </c>
      <c r="EM87" s="6" t="s">
        <v>233</v>
      </c>
      <c r="EN87" s="6" t="s">
        <v>233</v>
      </c>
      <c r="EO87" s="6" t="s">
        <v>233</v>
      </c>
      <c r="EP87" s="6">
        <v>1.9279811526390802E-5</v>
      </c>
      <c r="EQ87" s="6" t="s">
        <v>233</v>
      </c>
      <c r="ER87" s="6" t="s">
        <v>233</v>
      </c>
      <c r="ES87" s="6">
        <v>1.31959598891741E-5</v>
      </c>
      <c r="ET87" s="6">
        <v>3.5748278796898501E-5</v>
      </c>
      <c r="EU87" s="6" t="s">
        <v>233</v>
      </c>
      <c r="EV87" s="6" t="s">
        <v>233</v>
      </c>
      <c r="EW87" s="6" t="s">
        <v>233</v>
      </c>
      <c r="EX87" s="6" t="s">
        <v>233</v>
      </c>
      <c r="EY87" s="6">
        <v>1.1793338795138899E-5</v>
      </c>
      <c r="EZ87" s="6" t="s">
        <v>233</v>
      </c>
      <c r="FA87" s="6" t="s">
        <v>233</v>
      </c>
      <c r="FB87" s="6" t="s">
        <v>233</v>
      </c>
      <c r="FC87" s="6" t="s">
        <v>233</v>
      </c>
      <c r="FD87" s="6">
        <v>1.2941372637874599E-4</v>
      </c>
      <c r="FE87" s="6">
        <v>1.16354466940894E-4</v>
      </c>
      <c r="FF87" s="6">
        <v>4.7038830403424903E-5</v>
      </c>
      <c r="FG87" s="6" t="s">
        <v>233</v>
      </c>
      <c r="FH87" s="6" t="s">
        <v>233</v>
      </c>
      <c r="FI87" s="6" t="s">
        <v>233</v>
      </c>
      <c r="FJ87" s="6" t="s">
        <v>233</v>
      </c>
      <c r="FK87" s="6" t="s">
        <v>233</v>
      </c>
      <c r="FL87" s="6" t="s">
        <v>233</v>
      </c>
      <c r="FM87" s="6" t="s">
        <v>233</v>
      </c>
      <c r="FN87" s="6">
        <v>3.4986060265430403E-5</v>
      </c>
      <c r="FO87" s="6" t="s">
        <v>233</v>
      </c>
      <c r="FP87" s="6">
        <v>3.8599726664900899E-6</v>
      </c>
      <c r="FQ87" s="6" t="s">
        <v>233</v>
      </c>
      <c r="FR87" s="6" t="s">
        <v>233</v>
      </c>
      <c r="FS87" s="6" t="s">
        <v>233</v>
      </c>
      <c r="FT87" s="6" t="s">
        <v>233</v>
      </c>
      <c r="FU87" s="6">
        <v>1.49954089649706E-5</v>
      </c>
      <c r="FV87" s="6" t="s">
        <v>233</v>
      </c>
      <c r="FW87" s="6" t="s">
        <v>233</v>
      </c>
      <c r="FX87" s="6" t="s">
        <v>233</v>
      </c>
      <c r="FY87" s="6" t="s">
        <v>233</v>
      </c>
      <c r="FZ87" s="6" t="s">
        <v>233</v>
      </c>
      <c r="GA87" s="6">
        <v>4.5191643456075797E-5</v>
      </c>
      <c r="GB87" s="6" t="s">
        <v>233</v>
      </c>
      <c r="GC87" s="6" t="s">
        <v>233</v>
      </c>
      <c r="GD87" s="6">
        <v>4.2140910469919597E-5</v>
      </c>
      <c r="GE87" s="6">
        <v>1.26236861184701E-5</v>
      </c>
      <c r="GF87" s="6">
        <v>5.4180492245696698E-5</v>
      </c>
      <c r="GG87" s="6" t="s">
        <v>233</v>
      </c>
      <c r="GH87" s="6" t="s">
        <v>233</v>
      </c>
      <c r="GI87" s="6" t="s">
        <v>233</v>
      </c>
      <c r="GJ87" s="6" t="s">
        <v>233</v>
      </c>
      <c r="GK87" s="6">
        <v>4.5961160604708598E-5</v>
      </c>
      <c r="GL87" s="6" t="s">
        <v>233</v>
      </c>
      <c r="GM87" s="6" t="s">
        <v>233</v>
      </c>
      <c r="GN87" s="6" t="s">
        <v>233</v>
      </c>
      <c r="GO87" s="6" t="s">
        <v>233</v>
      </c>
      <c r="GP87" s="6" t="s">
        <v>233</v>
      </c>
      <c r="GQ87" s="6" t="s">
        <v>233</v>
      </c>
      <c r="GR87" s="6">
        <v>7.4977044824853001E-6</v>
      </c>
      <c r="GS87" s="6">
        <v>4.3947468547427102E-6</v>
      </c>
      <c r="GT87" s="6">
        <v>4.5315796322713298E-5</v>
      </c>
    </row>
    <row r="88" spans="1:202" x14ac:dyDescent="0.2">
      <c r="A88" t="s">
        <v>7</v>
      </c>
      <c r="B88" s="6" t="s">
        <v>233</v>
      </c>
      <c r="C88" s="6">
        <v>1.6105429840359499E-5</v>
      </c>
      <c r="D88" s="6" t="s">
        <v>233</v>
      </c>
      <c r="E88" s="6" t="s">
        <v>233</v>
      </c>
      <c r="F88" s="6" t="s">
        <v>233</v>
      </c>
      <c r="G88" s="6" t="s">
        <v>233</v>
      </c>
      <c r="H88" s="6" t="s">
        <v>233</v>
      </c>
      <c r="I88" s="6">
        <v>2.1202840706794201E-5</v>
      </c>
      <c r="J88" s="6">
        <v>3.5140156476433398E-4</v>
      </c>
      <c r="K88" s="6">
        <v>1.61504809230327E-5</v>
      </c>
      <c r="L88" s="6" t="s">
        <v>233</v>
      </c>
      <c r="M88" s="6">
        <v>2.01899598125822E-4</v>
      </c>
      <c r="N88" s="6" t="s">
        <v>233</v>
      </c>
      <c r="O88" s="6">
        <v>8.5555322150221992E-6</v>
      </c>
      <c r="P88" s="6">
        <v>1.7950101180089001E-4</v>
      </c>
      <c r="Q88" s="6" t="s">
        <v>233</v>
      </c>
      <c r="R88" s="6">
        <v>3.7468376899122102E-5</v>
      </c>
      <c r="S88" s="6" t="s">
        <v>233</v>
      </c>
      <c r="T88" s="6" t="s">
        <v>233</v>
      </c>
      <c r="U88" s="6" t="s">
        <v>233</v>
      </c>
      <c r="V88" s="6" t="s">
        <v>233</v>
      </c>
      <c r="W88" s="6" t="s">
        <v>233</v>
      </c>
      <c r="X88" s="6" t="s">
        <v>233</v>
      </c>
      <c r="Y88" s="6" t="s">
        <v>233</v>
      </c>
      <c r="Z88" s="6" t="s">
        <v>233</v>
      </c>
      <c r="AA88" s="6" t="s">
        <v>233</v>
      </c>
      <c r="AB88" s="6" t="s">
        <v>233</v>
      </c>
      <c r="AC88" s="6" t="s">
        <v>233</v>
      </c>
      <c r="AD88" s="6" t="s">
        <v>233</v>
      </c>
      <c r="AE88" s="6" t="s">
        <v>233</v>
      </c>
      <c r="AF88" s="6" t="s">
        <v>233</v>
      </c>
      <c r="AG88" s="6" t="s">
        <v>233</v>
      </c>
      <c r="AH88" s="6" t="s">
        <v>233</v>
      </c>
      <c r="AI88" s="6" t="s">
        <v>233</v>
      </c>
      <c r="AJ88" s="6" t="s">
        <v>233</v>
      </c>
      <c r="AK88" s="6" t="s">
        <v>233</v>
      </c>
      <c r="AL88" s="6" t="s">
        <v>233</v>
      </c>
      <c r="AM88" s="6" t="s">
        <v>233</v>
      </c>
      <c r="AN88" s="6" t="s">
        <v>233</v>
      </c>
      <c r="AO88" s="6" t="s">
        <v>233</v>
      </c>
      <c r="AP88" s="6" t="s">
        <v>233</v>
      </c>
      <c r="AQ88" s="6" t="s">
        <v>233</v>
      </c>
      <c r="AR88" s="6" t="s">
        <v>233</v>
      </c>
      <c r="AS88" s="6" t="s">
        <v>233</v>
      </c>
      <c r="AT88" s="6" t="s">
        <v>233</v>
      </c>
      <c r="AU88" s="6" t="s">
        <v>233</v>
      </c>
      <c r="AV88" s="6" t="s">
        <v>233</v>
      </c>
      <c r="AW88" s="6" t="s">
        <v>233</v>
      </c>
      <c r="AX88" s="6" t="s">
        <v>233</v>
      </c>
      <c r="AY88" s="6" t="s">
        <v>233</v>
      </c>
      <c r="AZ88" s="6" t="s">
        <v>233</v>
      </c>
      <c r="BA88" s="6" t="s">
        <v>233</v>
      </c>
      <c r="BB88" s="6" t="s">
        <v>233</v>
      </c>
      <c r="BC88" s="6" t="s">
        <v>233</v>
      </c>
      <c r="BD88" s="6" t="s">
        <v>233</v>
      </c>
      <c r="BE88" s="6">
        <v>2.9391049473024799E-6</v>
      </c>
      <c r="BF88" s="6">
        <v>1.38571570958065E-5</v>
      </c>
      <c r="BG88" s="6" t="s">
        <v>233</v>
      </c>
      <c r="BH88" s="6" t="s">
        <v>233</v>
      </c>
      <c r="BI88" s="6" t="s">
        <v>233</v>
      </c>
      <c r="BJ88" s="6" t="s">
        <v>233</v>
      </c>
      <c r="BK88" s="6" t="s">
        <v>233</v>
      </c>
      <c r="BL88" s="6" t="s">
        <v>233</v>
      </c>
      <c r="BM88" s="6" t="s">
        <v>233</v>
      </c>
      <c r="BN88" s="6" t="s">
        <v>233</v>
      </c>
      <c r="BO88" s="6" t="s">
        <v>233</v>
      </c>
      <c r="BP88" s="6" t="s">
        <v>233</v>
      </c>
      <c r="BQ88" s="6" t="s">
        <v>233</v>
      </c>
      <c r="BR88" s="6" t="s">
        <v>233</v>
      </c>
      <c r="BS88" s="6" t="s">
        <v>233</v>
      </c>
      <c r="BT88" s="6" t="s">
        <v>233</v>
      </c>
      <c r="BU88" s="6" t="s">
        <v>233</v>
      </c>
      <c r="BV88" s="6" t="s">
        <v>233</v>
      </c>
      <c r="BW88" s="6" t="s">
        <v>233</v>
      </c>
      <c r="BX88" s="6" t="s">
        <v>233</v>
      </c>
      <c r="BY88" s="6" t="s">
        <v>233</v>
      </c>
      <c r="BZ88" s="6" t="s">
        <v>233</v>
      </c>
      <c r="CA88" s="6">
        <v>1.0111083526844401E-5</v>
      </c>
      <c r="CB88" s="6">
        <v>2.0125871020099801E-5</v>
      </c>
      <c r="CC88" s="6">
        <v>6.1252650930738702E-5</v>
      </c>
      <c r="CD88" s="6">
        <v>1.03083729615146E-4</v>
      </c>
      <c r="CE88" s="6" t="s">
        <v>233</v>
      </c>
      <c r="CF88" s="6">
        <v>1.6213937011077899E-5</v>
      </c>
      <c r="CG88" s="6" t="s">
        <v>233</v>
      </c>
      <c r="CH88" s="6" t="s">
        <v>233</v>
      </c>
      <c r="CI88" s="6" t="s">
        <v>233</v>
      </c>
      <c r="CJ88" s="6">
        <v>1.5888845542184101E-5</v>
      </c>
      <c r="CK88" s="6" t="s">
        <v>233</v>
      </c>
      <c r="CL88" s="6" t="s">
        <v>233</v>
      </c>
      <c r="CM88" s="6" t="s">
        <v>233</v>
      </c>
      <c r="CN88" s="6">
        <v>7.4409030179946602E-6</v>
      </c>
      <c r="CO88" s="6" t="s">
        <v>233</v>
      </c>
      <c r="CP88" s="6" t="s">
        <v>233</v>
      </c>
      <c r="CQ88" s="6" t="s">
        <v>233</v>
      </c>
      <c r="CR88" s="6">
        <v>4.9473294982519699E-5</v>
      </c>
      <c r="CS88" s="6" t="s">
        <v>233</v>
      </c>
      <c r="CT88" s="6" t="s">
        <v>233</v>
      </c>
      <c r="CU88" s="6">
        <v>7.4278258597908096E-6</v>
      </c>
      <c r="CV88" s="6" t="s">
        <v>233</v>
      </c>
      <c r="CW88" s="6">
        <v>9.9680021561815292E-6</v>
      </c>
      <c r="CX88" s="6" t="s">
        <v>233</v>
      </c>
      <c r="CY88" s="6">
        <v>5.9249059545153803E-5</v>
      </c>
      <c r="CZ88" s="6" t="s">
        <v>233</v>
      </c>
      <c r="DA88" s="6" t="s">
        <v>233</v>
      </c>
      <c r="DB88" s="6">
        <v>1.5733465064807699E-5</v>
      </c>
      <c r="DC88" s="6">
        <v>3.4385290784980002E-5</v>
      </c>
      <c r="DD88" s="6" t="s">
        <v>233</v>
      </c>
      <c r="DE88" s="6" t="s">
        <v>233</v>
      </c>
      <c r="DF88" s="6" t="s">
        <v>233</v>
      </c>
      <c r="DG88" s="6" t="s">
        <v>233</v>
      </c>
      <c r="DH88" s="6" t="s">
        <v>233</v>
      </c>
      <c r="DI88" s="6">
        <v>1.0122731504603301E-5</v>
      </c>
      <c r="DJ88" s="6">
        <v>1.10238524287815E-5</v>
      </c>
      <c r="DK88" s="6" t="s">
        <v>233</v>
      </c>
      <c r="DL88" s="6">
        <v>1.15161659788037E-5</v>
      </c>
      <c r="DM88" s="6" t="s">
        <v>233</v>
      </c>
      <c r="DN88" s="6" t="s">
        <v>233</v>
      </c>
      <c r="DO88" s="6">
        <v>1.0881029987507401E-5</v>
      </c>
      <c r="DP88" s="6" t="s">
        <v>233</v>
      </c>
      <c r="DQ88" s="6">
        <v>5.4605076411123603E-6</v>
      </c>
      <c r="DR88" s="6" t="s">
        <v>233</v>
      </c>
      <c r="DS88" s="6" t="s">
        <v>233</v>
      </c>
      <c r="DT88" s="6">
        <v>1.03083729615146E-5</v>
      </c>
      <c r="DU88" s="6">
        <v>1.4878165503375601E-5</v>
      </c>
      <c r="DV88" s="6" t="s">
        <v>233</v>
      </c>
      <c r="DW88" s="6" t="s">
        <v>233</v>
      </c>
      <c r="DX88" s="6" t="s">
        <v>233</v>
      </c>
      <c r="DY88" s="6">
        <v>2.10270294239849E-5</v>
      </c>
      <c r="DZ88" s="6">
        <v>9.2482120661290296E-6</v>
      </c>
      <c r="EA88" s="6">
        <v>1.08092913407186E-5</v>
      </c>
      <c r="EB88" s="6" t="s">
        <v>233</v>
      </c>
      <c r="EC88" s="6" t="s">
        <v>233</v>
      </c>
      <c r="ED88" s="6" t="s">
        <v>233</v>
      </c>
      <c r="EE88" s="6">
        <v>8.6607231848790298E-6</v>
      </c>
      <c r="EF88" s="6" t="s">
        <v>233</v>
      </c>
      <c r="EG88" s="6" t="s">
        <v>233</v>
      </c>
      <c r="EH88" s="6">
        <v>6.14902945812944E-6</v>
      </c>
      <c r="EI88" s="6" t="s">
        <v>233</v>
      </c>
      <c r="EJ88" s="6">
        <v>2.0260943979966298E-6</v>
      </c>
      <c r="EK88" s="6">
        <v>1.0208775155123099E-5</v>
      </c>
      <c r="EL88" s="6" t="s">
        <v>233</v>
      </c>
      <c r="EM88" s="6" t="s">
        <v>233</v>
      </c>
      <c r="EN88" s="6" t="s">
        <v>233</v>
      </c>
      <c r="EO88" s="6">
        <v>2.0840398985310498E-6</v>
      </c>
      <c r="EP88" s="6">
        <v>4.9399865231154199E-5</v>
      </c>
      <c r="EQ88" s="6" t="s">
        <v>233</v>
      </c>
      <c r="ER88" s="6" t="s">
        <v>233</v>
      </c>
      <c r="ES88" s="6">
        <v>5.6202565348683099E-6</v>
      </c>
      <c r="ET88" s="6">
        <v>6.8499723082997899E-6</v>
      </c>
      <c r="EU88" s="6" t="s">
        <v>233</v>
      </c>
      <c r="EV88" s="6" t="s">
        <v>233</v>
      </c>
      <c r="EW88" s="6" t="s">
        <v>233</v>
      </c>
      <c r="EX88" s="6" t="s">
        <v>233</v>
      </c>
      <c r="EY88" s="6">
        <v>2.8203079503857701E-5</v>
      </c>
      <c r="EZ88" s="6" t="s">
        <v>233</v>
      </c>
      <c r="FA88" s="6" t="s">
        <v>233</v>
      </c>
      <c r="FB88" s="6" t="s">
        <v>233</v>
      </c>
      <c r="FC88" s="6" t="s">
        <v>233</v>
      </c>
      <c r="FD88" s="6">
        <v>2.6459440590363E-5</v>
      </c>
      <c r="FE88" s="6">
        <v>1.0586908038380799E-4</v>
      </c>
      <c r="FF88" s="6" t="s">
        <v>233</v>
      </c>
      <c r="FG88" s="6">
        <v>3.18735513892984E-6</v>
      </c>
      <c r="FH88" s="6">
        <v>1.3722184786431701E-5</v>
      </c>
      <c r="FI88" s="6" t="s">
        <v>233</v>
      </c>
      <c r="FJ88" s="6" t="s">
        <v>233</v>
      </c>
      <c r="FK88" s="6" t="s">
        <v>233</v>
      </c>
      <c r="FL88" s="6">
        <v>3.37215392092099E-5</v>
      </c>
      <c r="FM88" s="6" t="s">
        <v>233</v>
      </c>
      <c r="FN88" s="6">
        <v>1.08092913407186E-5</v>
      </c>
      <c r="FO88" s="6" t="s">
        <v>233</v>
      </c>
      <c r="FP88" s="6">
        <v>6.5424658114875702E-6</v>
      </c>
      <c r="FQ88" s="6" t="s">
        <v>233</v>
      </c>
      <c r="FR88" s="6" t="s">
        <v>233</v>
      </c>
      <c r="FS88" s="6">
        <v>3.3019007142351303E-5</v>
      </c>
      <c r="FT88" s="6" t="s">
        <v>233</v>
      </c>
      <c r="FU88" s="6" t="s">
        <v>233</v>
      </c>
      <c r="FV88" s="6" t="s">
        <v>233</v>
      </c>
      <c r="FW88" s="6" t="s">
        <v>233</v>
      </c>
      <c r="FX88" s="6" t="s">
        <v>233</v>
      </c>
      <c r="FY88" s="6" t="s">
        <v>233</v>
      </c>
      <c r="FZ88" s="6" t="s">
        <v>233</v>
      </c>
      <c r="GA88" s="6">
        <v>1.2544207279651301E-4</v>
      </c>
      <c r="GB88" s="6" t="s">
        <v>233</v>
      </c>
      <c r="GC88" s="6" t="s">
        <v>233</v>
      </c>
      <c r="GD88" s="6">
        <v>1.0062935510049901E-5</v>
      </c>
      <c r="GE88" s="6" t="s">
        <v>233</v>
      </c>
      <c r="GF88" s="6" t="s">
        <v>233</v>
      </c>
      <c r="GG88" s="6" t="s">
        <v>233</v>
      </c>
      <c r="GH88" s="6" t="s">
        <v>233</v>
      </c>
      <c r="GI88" s="6">
        <v>1.19939588312339E-5</v>
      </c>
      <c r="GJ88" s="6" t="s">
        <v>233</v>
      </c>
      <c r="GK88" s="6">
        <v>1.9629429256143299E-4</v>
      </c>
      <c r="GL88" s="6" t="s">
        <v>233</v>
      </c>
      <c r="GM88" s="6" t="s">
        <v>233</v>
      </c>
      <c r="GN88" s="6" t="s">
        <v>233</v>
      </c>
      <c r="GO88" s="6" t="s">
        <v>233</v>
      </c>
      <c r="GP88" s="6" t="s">
        <v>233</v>
      </c>
      <c r="GQ88" s="6" t="s">
        <v>233</v>
      </c>
      <c r="GR88" s="6" t="s">
        <v>233</v>
      </c>
      <c r="GS88" s="6" t="s">
        <v>233</v>
      </c>
      <c r="GT88" s="6" t="s">
        <v>233</v>
      </c>
    </row>
    <row r="89" spans="1:202" x14ac:dyDescent="0.2">
      <c r="A89" t="s">
        <v>8</v>
      </c>
      <c r="B89" s="6">
        <v>1.7601561563316901E-5</v>
      </c>
      <c r="C89" s="6">
        <v>2.3337056845011299E-4</v>
      </c>
      <c r="D89" s="6" t="s">
        <v>233</v>
      </c>
      <c r="E89" s="6">
        <v>6.5755569107404604E-5</v>
      </c>
      <c r="F89" s="6">
        <v>1.3572184479949801E-4</v>
      </c>
      <c r="G89" s="6">
        <v>1.01088285214054E-4</v>
      </c>
      <c r="H89" s="6" t="s">
        <v>233</v>
      </c>
      <c r="I89" s="6" t="s">
        <v>233</v>
      </c>
      <c r="J89" s="6">
        <v>5.1151886694437302E-3</v>
      </c>
      <c r="K89" s="6">
        <v>2.5784751056365598E-4</v>
      </c>
      <c r="L89" s="6">
        <v>1.69769900239734E-4</v>
      </c>
      <c r="M89" s="6">
        <v>3.8180594041299699E-3</v>
      </c>
      <c r="N89" s="6">
        <v>5.1263203738377203E-6</v>
      </c>
      <c r="O89" s="6" t="s">
        <v>233</v>
      </c>
      <c r="P89" s="6">
        <v>3.8872946773039697E-5</v>
      </c>
      <c r="Q89" s="6">
        <v>1.9068358360259999E-5</v>
      </c>
      <c r="R89" s="6">
        <v>1.78512291032221E-5</v>
      </c>
      <c r="S89" s="6">
        <v>3.3031801883914998E-5</v>
      </c>
      <c r="T89" s="6" t="s">
        <v>233</v>
      </c>
      <c r="U89" s="6">
        <v>8.4463869246789305E-6</v>
      </c>
      <c r="V89" s="6" t="s">
        <v>233</v>
      </c>
      <c r="W89" s="6">
        <v>2.9978455874543502E-3</v>
      </c>
      <c r="X89" s="6">
        <v>1.9819081130348998E-5</v>
      </c>
      <c r="Y89" s="6" t="s">
        <v>233</v>
      </c>
      <c r="Z89" s="6" t="s">
        <v>233</v>
      </c>
      <c r="AA89" s="6">
        <v>6.606360376783E-6</v>
      </c>
      <c r="AB89" s="6">
        <v>1.8462273620202902E-5</v>
      </c>
      <c r="AC89" s="6">
        <v>1.3212720753566E-5</v>
      </c>
      <c r="AD89" s="6">
        <v>6.606360376783E-6</v>
      </c>
      <c r="AE89" s="6">
        <v>6.606360376783E-6</v>
      </c>
      <c r="AF89" s="6">
        <v>5.9457243391046999E-5</v>
      </c>
      <c r="AG89" s="6" t="s">
        <v>233</v>
      </c>
      <c r="AH89" s="6" t="s">
        <v>233</v>
      </c>
      <c r="AI89" s="6">
        <v>6.606360376783E-6</v>
      </c>
      <c r="AJ89" s="6">
        <v>1.9819081130348998E-5</v>
      </c>
      <c r="AK89" s="6">
        <v>1.9819081130348998E-5</v>
      </c>
      <c r="AL89" s="6" t="s">
        <v>233</v>
      </c>
      <c r="AM89" s="6">
        <v>1.3212720753566E-5</v>
      </c>
      <c r="AN89" s="6" t="s">
        <v>233</v>
      </c>
      <c r="AO89" s="6" t="s">
        <v>233</v>
      </c>
      <c r="AP89" s="6" t="s">
        <v>233</v>
      </c>
      <c r="AQ89" s="6" t="s">
        <v>233</v>
      </c>
      <c r="AR89" s="6" t="s">
        <v>233</v>
      </c>
      <c r="AS89" s="6" t="s">
        <v>233</v>
      </c>
      <c r="AT89" s="6">
        <v>1.6744555484125899E-4</v>
      </c>
      <c r="AU89" s="6" t="s">
        <v>233</v>
      </c>
      <c r="AV89" s="6" t="s">
        <v>233</v>
      </c>
      <c r="AW89" s="6" t="s">
        <v>233</v>
      </c>
      <c r="AX89" s="6" t="s">
        <v>233</v>
      </c>
      <c r="AY89" s="6">
        <v>2.7358948951677401E-5</v>
      </c>
      <c r="AZ89" s="6" t="s">
        <v>233</v>
      </c>
      <c r="BA89" s="6" t="s">
        <v>233</v>
      </c>
      <c r="BB89" s="6">
        <v>1.8239299301118299E-5</v>
      </c>
      <c r="BC89" s="6" t="s">
        <v>233</v>
      </c>
      <c r="BD89" s="6" t="s">
        <v>233</v>
      </c>
      <c r="BE89" s="6">
        <v>9.3137146655914192E-6</v>
      </c>
      <c r="BF89" s="6" t="s">
        <v>233</v>
      </c>
      <c r="BG89" s="6">
        <v>8.4463869246789305E-6</v>
      </c>
      <c r="BH89" s="6" t="s">
        <v>233</v>
      </c>
      <c r="BI89" s="6" t="s">
        <v>233</v>
      </c>
      <c r="BJ89" s="6">
        <v>9.4024429623965899E-5</v>
      </c>
      <c r="BK89" s="6">
        <v>7.9276324521395994E-5</v>
      </c>
      <c r="BL89" s="6">
        <v>1.9287534893136599E-5</v>
      </c>
      <c r="BM89" s="6" t="s">
        <v>233</v>
      </c>
      <c r="BN89" s="6" t="s">
        <v>233</v>
      </c>
      <c r="BO89" s="6">
        <v>8.8007807816584692E-6</v>
      </c>
      <c r="BP89" s="6" t="s">
        <v>233</v>
      </c>
      <c r="BQ89" s="6" t="s">
        <v>233</v>
      </c>
      <c r="BR89" s="6">
        <v>2.6402342344975399E-5</v>
      </c>
      <c r="BS89" s="6">
        <v>8.8007807816584692E-6</v>
      </c>
      <c r="BT89" s="6">
        <v>2.6402342344975399E-5</v>
      </c>
      <c r="BU89" s="6">
        <v>8.8007807816584692E-6</v>
      </c>
      <c r="BV89" s="6">
        <v>1.7601561563316901E-5</v>
      </c>
      <c r="BW89" s="6" t="s">
        <v>233</v>
      </c>
      <c r="BX89" s="6">
        <v>3.8575069786273097E-5</v>
      </c>
      <c r="BY89" s="6">
        <v>1.8108081320534701E-5</v>
      </c>
      <c r="BZ89" s="6">
        <v>1.7601561563316901E-5</v>
      </c>
      <c r="CA89" s="6">
        <v>1.03439313844698E-4</v>
      </c>
      <c r="CB89" s="6">
        <v>4.7943301020082299E-5</v>
      </c>
      <c r="CC89" s="6" t="s">
        <v>233</v>
      </c>
      <c r="CD89" s="6">
        <v>3.0695406140906398E-5</v>
      </c>
      <c r="CE89" s="6" t="s">
        <v>233</v>
      </c>
      <c r="CF89" s="6">
        <v>1.9006453373749099E-4</v>
      </c>
      <c r="CG89" s="6">
        <v>1.06010845211617E-3</v>
      </c>
      <c r="CH89" s="6">
        <v>6.8532812720538506E-5</v>
      </c>
      <c r="CI89" s="6">
        <v>1.0358120590758501E-5</v>
      </c>
      <c r="CJ89" s="6">
        <v>9.4624936223846703E-6</v>
      </c>
      <c r="CK89" s="6">
        <v>1.7914756608927601E-5</v>
      </c>
      <c r="CL89" s="6">
        <v>2.0716241181517099E-5</v>
      </c>
      <c r="CM89" s="6">
        <v>1.5473503915293E-4</v>
      </c>
      <c r="CN89" s="6">
        <v>1.78165959498376E-4</v>
      </c>
      <c r="CO89" s="6">
        <v>9.4270535713644998E-5</v>
      </c>
      <c r="CP89" s="6">
        <v>2.8883270862796501E-3</v>
      </c>
      <c r="CQ89" s="6" t="s">
        <v>233</v>
      </c>
      <c r="CR89" s="6">
        <v>4.5148537561927598E-4</v>
      </c>
      <c r="CS89" s="6" t="s">
        <v>233</v>
      </c>
      <c r="CT89" s="6" t="s">
        <v>233</v>
      </c>
      <c r="CU89" s="6" t="s">
        <v>233</v>
      </c>
      <c r="CV89" s="6" t="s">
        <v>233</v>
      </c>
      <c r="CW89" s="6" t="s">
        <v>233</v>
      </c>
      <c r="CX89" s="6" t="s">
        <v>233</v>
      </c>
      <c r="CY89" s="6">
        <v>9.40943291048345E-5</v>
      </c>
      <c r="CZ89" s="6">
        <v>1.16528856646033E-5</v>
      </c>
      <c r="DA89" s="6">
        <v>1.92139183477429E-5</v>
      </c>
      <c r="DB89" s="6">
        <v>1.59531637992661E-3</v>
      </c>
      <c r="DC89" s="6">
        <v>4.2528011046238804E-3</v>
      </c>
      <c r="DD89" s="6">
        <v>2.21089884771663E-4</v>
      </c>
      <c r="DE89" s="6" t="s">
        <v>233</v>
      </c>
      <c r="DF89" s="6">
        <v>6.15375593463329E-5</v>
      </c>
      <c r="DG89" s="6">
        <v>9.8730120129966498E-4</v>
      </c>
      <c r="DH89" s="6">
        <v>4.2512068499888901E-4</v>
      </c>
      <c r="DI89" s="6" t="s">
        <v>233</v>
      </c>
      <c r="DJ89" s="6">
        <v>2.77878330357268E-3</v>
      </c>
      <c r="DK89" s="6">
        <v>2.45085034425932E-6</v>
      </c>
      <c r="DL89" s="6" t="s">
        <v>233</v>
      </c>
      <c r="DM89" s="6">
        <v>3.45870283003553E-3</v>
      </c>
      <c r="DN89" s="6">
        <v>3.30088458024554E-3</v>
      </c>
      <c r="DO89" s="6">
        <v>4.0803603869095598E-3</v>
      </c>
      <c r="DP89" s="6">
        <v>5.4958337900267102E-4</v>
      </c>
      <c r="DQ89" s="6">
        <v>1.1967242580206601E-3</v>
      </c>
      <c r="DR89" s="6">
        <v>4.7391323089967402E-4</v>
      </c>
      <c r="DS89" s="6">
        <v>4.5764060064623998E-4</v>
      </c>
      <c r="DT89" s="6">
        <v>3.2141006526243202E-3</v>
      </c>
      <c r="DU89" s="6">
        <v>2.4505718169746901E-3</v>
      </c>
      <c r="DV89" s="6">
        <v>2.9391991867407101E-3</v>
      </c>
      <c r="DW89" s="6">
        <v>3.4331229403363902E-3</v>
      </c>
      <c r="DX89" s="6">
        <v>2.5827291176663799E-3</v>
      </c>
      <c r="DY89" s="6">
        <v>2.75163615954569E-3</v>
      </c>
      <c r="DZ89" s="6">
        <v>2.6920321951219499E-3</v>
      </c>
      <c r="EA89" s="6">
        <v>4.2530269125024304E-3</v>
      </c>
      <c r="EB89" s="6">
        <v>3.7694663202358998E-3</v>
      </c>
      <c r="EC89" s="6">
        <v>3.9467983845289101E-3</v>
      </c>
      <c r="ED89" s="6">
        <v>4.0680253494964E-3</v>
      </c>
      <c r="EE89" s="6">
        <v>3.9099058104884203E-3</v>
      </c>
      <c r="EF89" s="6" t="s">
        <v>233</v>
      </c>
      <c r="EG89" s="6" t="s">
        <v>233</v>
      </c>
      <c r="EH89" s="6">
        <v>2.7940245027911E-4</v>
      </c>
      <c r="EI89" s="6" t="s">
        <v>233</v>
      </c>
      <c r="EJ89" s="6">
        <v>7.2397602211533699E-6</v>
      </c>
      <c r="EK89" s="6">
        <v>4.4172489424135599E-4</v>
      </c>
      <c r="EL89" s="6">
        <v>1.386789698928E-5</v>
      </c>
      <c r="EM89" s="6">
        <v>2.4460867867388899E-5</v>
      </c>
      <c r="EN89" s="6">
        <v>9.5631584481547095E-4</v>
      </c>
      <c r="EO89" s="6">
        <v>2.4896372933277199E-6</v>
      </c>
      <c r="EP89" s="6">
        <v>3.5372451759934699E-3</v>
      </c>
      <c r="EQ89" s="6">
        <v>1.04224567434962E-5</v>
      </c>
      <c r="ER89" s="6" t="s">
        <v>233</v>
      </c>
      <c r="ES89" s="6">
        <v>1.4155667654273099E-3</v>
      </c>
      <c r="ET89" s="6">
        <v>5.5198785975739796E-3</v>
      </c>
      <c r="EU89" s="6" t="s">
        <v>233</v>
      </c>
      <c r="EV89" s="6">
        <v>3.7109958962659902E-4</v>
      </c>
      <c r="EW89" s="6" t="s">
        <v>233</v>
      </c>
      <c r="EX89" s="6">
        <v>4.7897684178007997E-6</v>
      </c>
      <c r="EY89" s="6">
        <v>2.3994502417105102E-6</v>
      </c>
      <c r="EZ89" s="6">
        <v>2.4202147149560799E-6</v>
      </c>
      <c r="FA89" s="6">
        <v>3.6466518636162799E-3</v>
      </c>
      <c r="FB89" s="6" t="s">
        <v>233</v>
      </c>
      <c r="FC89" s="6">
        <v>5.8184435807082402E-5</v>
      </c>
      <c r="FD89" s="6">
        <v>1.2175596952775499E-3</v>
      </c>
      <c r="FE89" s="6">
        <v>3.4543745149217E-3</v>
      </c>
      <c r="FF89" s="6">
        <v>8.7090920389141905E-4</v>
      </c>
      <c r="FG89" s="6" t="s">
        <v>233</v>
      </c>
      <c r="FH89" s="6">
        <v>4.9032921497811405E-4</v>
      </c>
      <c r="FI89" s="6">
        <v>6.2925582588858095E-5</v>
      </c>
      <c r="FJ89" s="6">
        <v>8.1564299456950097E-4</v>
      </c>
      <c r="FK89" s="6">
        <v>1.2940579809861701E-4</v>
      </c>
      <c r="FL89" s="6">
        <v>1.1297166690912E-3</v>
      </c>
      <c r="FM89" s="6">
        <v>3.1006808811901099E-4</v>
      </c>
      <c r="FN89" s="6">
        <v>4.5563413838546003E-5</v>
      </c>
      <c r="FO89" s="6">
        <v>2.5410733782208802E-5</v>
      </c>
      <c r="FP89" s="6">
        <v>7.85342684416325E-6</v>
      </c>
      <c r="FQ89" s="6">
        <v>3.8663952435550299E-6</v>
      </c>
      <c r="FR89" s="6">
        <v>1.93121992600076E-5</v>
      </c>
      <c r="FS89" s="6">
        <v>2.2941618652187799E-4</v>
      </c>
      <c r="FT89" s="6">
        <v>5.1361608980211198E-4</v>
      </c>
      <c r="FU89" s="6">
        <v>8.4909137430635897E-4</v>
      </c>
      <c r="FV89" s="6">
        <v>7.1558073884508597E-4</v>
      </c>
      <c r="FW89" s="6">
        <v>4.9150723242386602E-5</v>
      </c>
      <c r="FX89" s="6">
        <v>1.1817010814809E-5</v>
      </c>
      <c r="FY89" s="6" t="s">
        <v>233</v>
      </c>
      <c r="FZ89" s="6">
        <v>1.4238514061872199E-4</v>
      </c>
      <c r="GA89" s="6" t="s">
        <v>233</v>
      </c>
      <c r="GB89" s="6" t="s">
        <v>233</v>
      </c>
      <c r="GC89" s="6">
        <v>9.5005291359648303E-4</v>
      </c>
      <c r="GD89" s="6">
        <v>3.5462568923376602E-3</v>
      </c>
      <c r="GE89" s="6">
        <v>2.49133939229357E-3</v>
      </c>
      <c r="GF89" s="6">
        <v>2.5445819528633002E-3</v>
      </c>
      <c r="GG89" s="6">
        <v>1.30444273395881E-3</v>
      </c>
      <c r="GH89" s="6">
        <v>3.1108109161389298E-3</v>
      </c>
      <c r="GI89" s="6">
        <v>1.40224139473778E-5</v>
      </c>
      <c r="GJ89" s="6" t="s">
        <v>233</v>
      </c>
      <c r="GK89" s="6">
        <v>6.2341134453357795E-5</v>
      </c>
      <c r="GL89" s="6" t="s">
        <v>233</v>
      </c>
      <c r="GM89" s="6">
        <v>6.7120621428115205E-5</v>
      </c>
      <c r="GN89" s="6" t="s">
        <v>233</v>
      </c>
      <c r="GO89" s="6">
        <v>4.6142704948351497E-5</v>
      </c>
      <c r="GP89" s="6" t="s">
        <v>233</v>
      </c>
      <c r="GQ89" s="6" t="s">
        <v>233</v>
      </c>
      <c r="GR89" s="6">
        <v>3.34459005638966E-3</v>
      </c>
      <c r="GS89" s="6">
        <v>2.0783669033313302E-3</v>
      </c>
      <c r="GT89" s="6">
        <v>3.7618068466541998E-3</v>
      </c>
    </row>
    <row r="90" spans="1:202" x14ac:dyDescent="0.2">
      <c r="A90" t="s">
        <v>9</v>
      </c>
      <c r="B90" s="6" t="s">
        <v>233</v>
      </c>
      <c r="C90" s="6">
        <v>6.6184930957419093E-5</v>
      </c>
      <c r="D90" s="6" t="s">
        <v>233</v>
      </c>
      <c r="E90" s="6" t="s">
        <v>233</v>
      </c>
      <c r="F90" s="6">
        <v>1.1327805490789E-5</v>
      </c>
      <c r="G90" s="6" t="s">
        <v>233</v>
      </c>
      <c r="H90" s="6" t="s">
        <v>233</v>
      </c>
      <c r="I90" s="6" t="s">
        <v>233</v>
      </c>
      <c r="J90" s="6">
        <v>5.81994280402663E-5</v>
      </c>
      <c r="K90" s="6">
        <v>2.25092283019281E-5</v>
      </c>
      <c r="L90" s="6" t="s">
        <v>233</v>
      </c>
      <c r="M90" s="6">
        <v>3.0640785343937598E-5</v>
      </c>
      <c r="N90" s="6" t="s">
        <v>233</v>
      </c>
      <c r="O90" s="6" t="s">
        <v>233</v>
      </c>
      <c r="P90" s="6">
        <v>4.5486168766102701E-5</v>
      </c>
      <c r="Q90" s="6" t="s">
        <v>233</v>
      </c>
      <c r="R90" s="6" t="s">
        <v>233</v>
      </c>
      <c r="S90" s="6" t="s">
        <v>233</v>
      </c>
      <c r="T90" s="6" t="s">
        <v>233</v>
      </c>
      <c r="U90" s="6" t="s">
        <v>233</v>
      </c>
      <c r="V90" s="6" t="s">
        <v>233</v>
      </c>
      <c r="W90" s="6">
        <v>1.4824730666927499E-5</v>
      </c>
      <c r="X90" s="6" t="s">
        <v>233</v>
      </c>
      <c r="Y90" s="6" t="s">
        <v>233</v>
      </c>
      <c r="Z90" s="6" t="s">
        <v>233</v>
      </c>
      <c r="AA90" s="6" t="s">
        <v>233</v>
      </c>
      <c r="AB90" s="6" t="s">
        <v>233</v>
      </c>
      <c r="AC90" s="6" t="s">
        <v>233</v>
      </c>
      <c r="AD90" s="6" t="s">
        <v>233</v>
      </c>
      <c r="AE90" s="6" t="s">
        <v>233</v>
      </c>
      <c r="AF90" s="6" t="s">
        <v>233</v>
      </c>
      <c r="AG90" s="6" t="s">
        <v>233</v>
      </c>
      <c r="AH90" s="6" t="s">
        <v>233</v>
      </c>
      <c r="AI90" s="6" t="s">
        <v>233</v>
      </c>
      <c r="AJ90" s="6" t="s">
        <v>233</v>
      </c>
      <c r="AK90" s="6" t="s">
        <v>233</v>
      </c>
      <c r="AL90" s="6" t="s">
        <v>233</v>
      </c>
      <c r="AM90" s="6" t="s">
        <v>233</v>
      </c>
      <c r="AN90" s="6" t="s">
        <v>233</v>
      </c>
      <c r="AO90" s="6" t="s">
        <v>233</v>
      </c>
      <c r="AP90" s="6" t="s">
        <v>233</v>
      </c>
      <c r="AQ90" s="6" t="s">
        <v>233</v>
      </c>
      <c r="AR90" s="6" t="s">
        <v>233</v>
      </c>
      <c r="AS90" s="6" t="s">
        <v>233</v>
      </c>
      <c r="AT90" s="6" t="s">
        <v>233</v>
      </c>
      <c r="AU90" s="6" t="s">
        <v>233</v>
      </c>
      <c r="AV90" s="6" t="s">
        <v>233</v>
      </c>
      <c r="AW90" s="6" t="s">
        <v>233</v>
      </c>
      <c r="AX90" s="6" t="s">
        <v>233</v>
      </c>
      <c r="AY90" s="6" t="s">
        <v>233</v>
      </c>
      <c r="AZ90" s="6" t="s">
        <v>233</v>
      </c>
      <c r="BA90" s="6" t="s">
        <v>233</v>
      </c>
      <c r="BB90" s="6" t="s">
        <v>233</v>
      </c>
      <c r="BC90" s="6" t="s">
        <v>233</v>
      </c>
      <c r="BD90" s="6" t="s">
        <v>233</v>
      </c>
      <c r="BE90" s="6">
        <v>3.0012591688437802E-5</v>
      </c>
      <c r="BF90" s="6" t="s">
        <v>233</v>
      </c>
      <c r="BG90" s="6" t="s">
        <v>233</v>
      </c>
      <c r="BH90" s="6" t="s">
        <v>233</v>
      </c>
      <c r="BI90" s="6" t="s">
        <v>233</v>
      </c>
      <c r="BJ90" s="6">
        <v>2.0596009983252801E-5</v>
      </c>
      <c r="BK90" s="6">
        <v>2.3190782894528699E-5</v>
      </c>
      <c r="BL90" s="6" t="s">
        <v>233</v>
      </c>
      <c r="BM90" s="6">
        <v>1.0298004991626401E-5</v>
      </c>
      <c r="BN90" s="6" t="s">
        <v>233</v>
      </c>
      <c r="BO90" s="6" t="s">
        <v>233</v>
      </c>
      <c r="BP90" s="6" t="s">
        <v>233</v>
      </c>
      <c r="BQ90" s="6" t="s">
        <v>233</v>
      </c>
      <c r="BR90" s="6" t="s">
        <v>233</v>
      </c>
      <c r="BS90" s="6" t="s">
        <v>233</v>
      </c>
      <c r="BT90" s="6" t="s">
        <v>233</v>
      </c>
      <c r="BU90" s="6" t="s">
        <v>233</v>
      </c>
      <c r="BV90" s="6">
        <v>1.0298004991626401E-5</v>
      </c>
      <c r="BW90" s="6" t="s">
        <v>233</v>
      </c>
      <c r="BX90" s="6" t="s">
        <v>233</v>
      </c>
      <c r="BY90" s="6" t="s">
        <v>233</v>
      </c>
      <c r="BZ90" s="6" t="s">
        <v>233</v>
      </c>
      <c r="CA90" s="6" t="s">
        <v>233</v>
      </c>
      <c r="CB90" s="6">
        <v>2.8049804072429999E-5</v>
      </c>
      <c r="CC90" s="6" t="s">
        <v>233</v>
      </c>
      <c r="CD90" s="6">
        <v>1.7958716021982601E-5</v>
      </c>
      <c r="CE90" s="6" t="s">
        <v>233</v>
      </c>
      <c r="CF90" s="6" t="s">
        <v>233</v>
      </c>
      <c r="CG90" s="6">
        <v>5.0746966289880798E-5</v>
      </c>
      <c r="CH90" s="6" t="s">
        <v>233</v>
      </c>
      <c r="CI90" s="6" t="s">
        <v>233</v>
      </c>
      <c r="CJ90" s="6" t="s">
        <v>233</v>
      </c>
      <c r="CK90" s="6" t="s">
        <v>233</v>
      </c>
      <c r="CL90" s="6">
        <v>1.0908257139278301E-4</v>
      </c>
      <c r="CM90" s="6">
        <v>4.8282449632871303E-5</v>
      </c>
      <c r="CN90" s="6">
        <v>1.16412230340125E-5</v>
      </c>
      <c r="CO90" s="6">
        <v>3.3092465478709601E-5</v>
      </c>
      <c r="CP90" s="6" t="s">
        <v>233</v>
      </c>
      <c r="CQ90" s="6" t="s">
        <v>233</v>
      </c>
      <c r="CR90" s="6">
        <v>3.9401062576657497E-5</v>
      </c>
      <c r="CS90" s="6" t="s">
        <v>233</v>
      </c>
      <c r="CT90" s="6">
        <v>1.19724773479884E-5</v>
      </c>
      <c r="CU90" s="6" t="s">
        <v>233</v>
      </c>
      <c r="CV90" s="6" t="s">
        <v>233</v>
      </c>
      <c r="CW90" s="6" t="s">
        <v>233</v>
      </c>
      <c r="CX90" s="6">
        <v>1.4437399154927201E-5</v>
      </c>
      <c r="CY90" s="6" t="s">
        <v>233</v>
      </c>
      <c r="CZ90" s="6" t="s">
        <v>233</v>
      </c>
      <c r="DA90" s="6" t="s">
        <v>233</v>
      </c>
      <c r="DB90" s="6">
        <v>7.20104994524487E-6</v>
      </c>
      <c r="DC90" s="6">
        <v>1.1537603376127299E-4</v>
      </c>
      <c r="DD90" s="6">
        <v>2.8428855478814201E-6</v>
      </c>
      <c r="DE90" s="6">
        <v>5.6584619166285302E-6</v>
      </c>
      <c r="DF90" s="6" t="s">
        <v>233</v>
      </c>
      <c r="DG90" s="6">
        <v>8.3513121765741504E-6</v>
      </c>
      <c r="DH90" s="6" t="s">
        <v>233</v>
      </c>
      <c r="DI90" s="6">
        <v>1.4094716787247999E-5</v>
      </c>
      <c r="DJ90" s="6">
        <v>7.43744804950796E-6</v>
      </c>
      <c r="DK90" s="6" t="s">
        <v>233</v>
      </c>
      <c r="DL90" s="6" t="s">
        <v>233</v>
      </c>
      <c r="DM90" s="6">
        <v>4.5311221963156202E-5</v>
      </c>
      <c r="DN90" s="6">
        <v>5.7524012257913099E-6</v>
      </c>
      <c r="DO90" s="6">
        <v>7.5131818547118198E-5</v>
      </c>
      <c r="DP90" s="6" t="s">
        <v>233</v>
      </c>
      <c r="DQ90" s="6">
        <v>3.0441647830544199E-5</v>
      </c>
      <c r="DR90" s="6" t="s">
        <v>233</v>
      </c>
      <c r="DS90" s="6" t="s">
        <v>233</v>
      </c>
      <c r="DT90" s="6">
        <v>7.1660083396718999E-6</v>
      </c>
      <c r="DU90" s="6">
        <v>6.4730317090223103E-6</v>
      </c>
      <c r="DV90" s="6">
        <v>3.7518846211530598E-5</v>
      </c>
      <c r="DW90" s="6" t="s">
        <v>233</v>
      </c>
      <c r="DX90" s="6">
        <v>6.5182713016305002E-5</v>
      </c>
      <c r="DY90" s="6">
        <v>1.46528827244037E-5</v>
      </c>
      <c r="DZ90" s="6">
        <v>3.8668220056085099E-5</v>
      </c>
      <c r="EA90" s="6">
        <v>6.7793004727484307E-5</v>
      </c>
      <c r="EB90" s="6">
        <v>2.8198832652124401E-5</v>
      </c>
      <c r="EC90" s="6">
        <v>6.0739129114386401E-5</v>
      </c>
      <c r="ED90" s="6">
        <v>9.0556102459309095E-5</v>
      </c>
      <c r="EE90" s="6" t="s">
        <v>233</v>
      </c>
      <c r="EF90" s="6" t="s">
        <v>233</v>
      </c>
      <c r="EG90" s="6" t="s">
        <v>233</v>
      </c>
      <c r="EH90" s="6">
        <v>3.2083109233171598E-6</v>
      </c>
      <c r="EI90" s="6" t="s">
        <v>233</v>
      </c>
      <c r="EJ90" s="6">
        <v>8.4741273236633793E-6</v>
      </c>
      <c r="EK90" s="6" t="s">
        <v>233</v>
      </c>
      <c r="EL90" s="6" t="s">
        <v>233</v>
      </c>
      <c r="EM90" s="6">
        <v>2.8622249053499999E-6</v>
      </c>
      <c r="EN90" s="6" t="s">
        <v>233</v>
      </c>
      <c r="EO90" s="6" t="s">
        <v>233</v>
      </c>
      <c r="EP90" s="6">
        <v>4.5899679391249099E-5</v>
      </c>
      <c r="EQ90" s="6" t="s">
        <v>233</v>
      </c>
      <c r="ER90" s="6" t="s">
        <v>233</v>
      </c>
      <c r="ES90" s="6">
        <v>7.8330569883115707E-6</v>
      </c>
      <c r="ET90" s="6">
        <v>4.2776725375296997E-5</v>
      </c>
      <c r="EU90" s="6" t="s">
        <v>233</v>
      </c>
      <c r="EV90" s="6">
        <v>6.2932252726605802E-6</v>
      </c>
      <c r="EW90" s="6" t="s">
        <v>233</v>
      </c>
      <c r="EX90" s="6" t="s">
        <v>233</v>
      </c>
      <c r="EY90" s="6">
        <v>3.3691852365359202E-5</v>
      </c>
      <c r="EZ90" s="6" t="s">
        <v>233</v>
      </c>
      <c r="FA90" s="6">
        <v>8.4007971932060805E-5</v>
      </c>
      <c r="FB90" s="6" t="s">
        <v>233</v>
      </c>
      <c r="FC90" s="6" t="s">
        <v>233</v>
      </c>
      <c r="FD90" s="6">
        <v>9.1183573610066598E-6</v>
      </c>
      <c r="FE90" s="6">
        <v>2.17360105358314E-5</v>
      </c>
      <c r="FF90" s="6">
        <v>3.3595772938461803E-5</v>
      </c>
      <c r="FG90" s="6" t="s">
        <v>233</v>
      </c>
      <c r="FH90" s="6" t="s">
        <v>233</v>
      </c>
      <c r="FI90" s="6" t="s">
        <v>233</v>
      </c>
      <c r="FJ90" s="6" t="s">
        <v>233</v>
      </c>
      <c r="FK90" s="6">
        <v>1.4689423579078099E-5</v>
      </c>
      <c r="FL90" s="6">
        <v>3.1332227953246303E-5</v>
      </c>
      <c r="FM90" s="6" t="s">
        <v>233</v>
      </c>
      <c r="FN90" s="6" t="s">
        <v>233</v>
      </c>
      <c r="FO90" s="6" t="s">
        <v>233</v>
      </c>
      <c r="FP90" s="6" t="s">
        <v>233</v>
      </c>
      <c r="FQ90" s="6" t="s">
        <v>233</v>
      </c>
      <c r="FR90" s="6" t="s">
        <v>233</v>
      </c>
      <c r="FS90" s="6">
        <v>1.5339736602110199E-5</v>
      </c>
      <c r="FT90" s="6" t="s">
        <v>233</v>
      </c>
      <c r="FU90" s="6">
        <v>1.78498753188191E-5</v>
      </c>
      <c r="FV90" s="6">
        <v>3.6815367845064398E-5</v>
      </c>
      <c r="FW90" s="6" t="s">
        <v>233</v>
      </c>
      <c r="FX90" s="6" t="s">
        <v>233</v>
      </c>
      <c r="FY90" s="6" t="s">
        <v>233</v>
      </c>
      <c r="FZ90" s="6" t="s">
        <v>233</v>
      </c>
      <c r="GA90" s="6">
        <v>1.34485361991103E-5</v>
      </c>
      <c r="GB90" s="6" t="s">
        <v>233</v>
      </c>
      <c r="GC90" s="6">
        <v>2.8874798309854401E-5</v>
      </c>
      <c r="GD90" s="6">
        <v>3.49245873404888E-4</v>
      </c>
      <c r="GE90" s="6" t="s">
        <v>233</v>
      </c>
      <c r="GF90" s="6">
        <v>4.2996050038031403E-5</v>
      </c>
      <c r="GG90" s="6">
        <v>2.1498025019015702E-5</v>
      </c>
      <c r="GH90" s="6">
        <v>3.6419503674687303E-5</v>
      </c>
      <c r="GI90" s="6" t="s">
        <v>233</v>
      </c>
      <c r="GJ90" s="6" t="s">
        <v>233</v>
      </c>
      <c r="GK90" s="6" t="s">
        <v>233</v>
      </c>
      <c r="GL90" s="6">
        <v>8.5866747160500008E-6</v>
      </c>
      <c r="GM90" s="6">
        <v>1.2959009481462701E-3</v>
      </c>
      <c r="GN90" s="6" t="s">
        <v>233</v>
      </c>
      <c r="GO90" s="6" t="s">
        <v>233</v>
      </c>
      <c r="GP90" s="6">
        <v>1.6035731910735799E-5</v>
      </c>
      <c r="GQ90" s="6" t="s">
        <v>233</v>
      </c>
      <c r="GR90" s="6">
        <v>3.56997506376382E-5</v>
      </c>
      <c r="GS90" s="6">
        <v>2.1350720743285601E-5</v>
      </c>
      <c r="GT90" s="6">
        <v>7.5518703271926904E-5</v>
      </c>
    </row>
    <row r="91" spans="1:202" x14ac:dyDescent="0.2">
      <c r="A91" t="s">
        <v>10</v>
      </c>
      <c r="B91" s="6" t="s">
        <v>233</v>
      </c>
      <c r="C91" s="6">
        <v>9.3540873676142394E-5</v>
      </c>
      <c r="D91" s="6" t="s">
        <v>233</v>
      </c>
      <c r="E91" s="6">
        <v>4.4260380604738901E-5</v>
      </c>
      <c r="F91" s="6">
        <v>3.6770162348552301E-5</v>
      </c>
      <c r="G91" s="6">
        <v>2.7182171763800799E-5</v>
      </c>
      <c r="H91" s="6" t="s">
        <v>233</v>
      </c>
      <c r="I91" s="6">
        <v>5.3290090360220703E-5</v>
      </c>
      <c r="J91" s="6">
        <v>9.5483068270897406E-5</v>
      </c>
      <c r="K91" s="6" t="s">
        <v>233</v>
      </c>
      <c r="L91" s="6">
        <v>3.73812012145595E-5</v>
      </c>
      <c r="M91" s="6">
        <v>4.9026883131403098E-5</v>
      </c>
      <c r="N91" s="6" t="s">
        <v>233</v>
      </c>
      <c r="O91" s="6" t="s">
        <v>233</v>
      </c>
      <c r="P91" s="6">
        <v>6.3981028951406397E-4</v>
      </c>
      <c r="Q91" s="6">
        <v>2.4142025784403001E-5</v>
      </c>
      <c r="R91" s="6">
        <v>1.9210888602907899E-4</v>
      </c>
      <c r="S91" s="6" t="s">
        <v>233</v>
      </c>
      <c r="T91" s="6" t="s">
        <v>233</v>
      </c>
      <c r="U91" s="6" t="s">
        <v>233</v>
      </c>
      <c r="V91" s="6">
        <v>2.1316274578497099E-5</v>
      </c>
      <c r="W91" s="6">
        <v>4.2264554423623297E-5</v>
      </c>
      <c r="X91" s="6" t="s">
        <v>233</v>
      </c>
      <c r="Y91" s="6" t="s">
        <v>233</v>
      </c>
      <c r="Z91" s="6" t="s">
        <v>233</v>
      </c>
      <c r="AA91" s="6" t="s">
        <v>233</v>
      </c>
      <c r="AB91" s="6" t="s">
        <v>233</v>
      </c>
      <c r="AC91" s="6" t="s">
        <v>233</v>
      </c>
      <c r="AD91" s="6" t="s">
        <v>233</v>
      </c>
      <c r="AE91" s="6" t="s">
        <v>233</v>
      </c>
      <c r="AF91" s="6" t="s">
        <v>233</v>
      </c>
      <c r="AG91" s="6" t="s">
        <v>233</v>
      </c>
      <c r="AH91" s="6" t="s">
        <v>233</v>
      </c>
      <c r="AI91" s="6" t="s">
        <v>233</v>
      </c>
      <c r="AJ91" s="6" t="s">
        <v>233</v>
      </c>
      <c r="AK91" s="6" t="s">
        <v>233</v>
      </c>
      <c r="AL91" s="6" t="s">
        <v>233</v>
      </c>
      <c r="AM91" s="6" t="s">
        <v>233</v>
      </c>
      <c r="AN91" s="6" t="s">
        <v>233</v>
      </c>
      <c r="AO91" s="6" t="s">
        <v>233</v>
      </c>
      <c r="AP91" s="6" t="s">
        <v>233</v>
      </c>
      <c r="AQ91" s="6" t="s">
        <v>233</v>
      </c>
      <c r="AR91" s="6" t="s">
        <v>233</v>
      </c>
      <c r="AS91" s="6">
        <v>8.4083044948316602E-6</v>
      </c>
      <c r="AT91" s="6" t="s">
        <v>233</v>
      </c>
      <c r="AU91" s="6" t="s">
        <v>233</v>
      </c>
      <c r="AV91" s="6" t="s">
        <v>233</v>
      </c>
      <c r="AW91" s="6">
        <v>1.15461862447145E-5</v>
      </c>
      <c r="AX91" s="6" t="s">
        <v>233</v>
      </c>
      <c r="AY91" s="6" t="s">
        <v>233</v>
      </c>
      <c r="AZ91" s="6" t="s">
        <v>233</v>
      </c>
      <c r="BA91" s="6" t="s">
        <v>233</v>
      </c>
      <c r="BB91" s="6" t="s">
        <v>233</v>
      </c>
      <c r="BC91" s="6" t="s">
        <v>233</v>
      </c>
      <c r="BD91" s="6">
        <v>6.2731248101204694E-5</v>
      </c>
      <c r="BE91" s="6">
        <v>2.8768316200177098E-5</v>
      </c>
      <c r="BF91" s="6">
        <v>6.2690112856548201E-5</v>
      </c>
      <c r="BG91" s="6" t="s">
        <v>233</v>
      </c>
      <c r="BH91" s="6" t="s">
        <v>233</v>
      </c>
      <c r="BI91" s="6" t="s">
        <v>233</v>
      </c>
      <c r="BJ91" s="6">
        <v>1.2645823029925399E-5</v>
      </c>
      <c r="BK91" s="6">
        <v>3.7638748860722803E-5</v>
      </c>
      <c r="BL91" s="6" t="s">
        <v>233</v>
      </c>
      <c r="BM91" s="6" t="s">
        <v>233</v>
      </c>
      <c r="BN91" s="6" t="s">
        <v>233</v>
      </c>
      <c r="BO91" s="6" t="s">
        <v>233</v>
      </c>
      <c r="BP91" s="6" t="s">
        <v>233</v>
      </c>
      <c r="BQ91" s="6" t="s">
        <v>233</v>
      </c>
      <c r="BR91" s="6" t="s">
        <v>233</v>
      </c>
      <c r="BS91" s="6" t="s">
        <v>233</v>
      </c>
      <c r="BT91" s="6" t="s">
        <v>233</v>
      </c>
      <c r="BU91" s="6" t="s">
        <v>233</v>
      </c>
      <c r="BV91" s="6" t="s">
        <v>233</v>
      </c>
      <c r="BW91" s="6" t="s">
        <v>233</v>
      </c>
      <c r="BX91" s="6" t="s">
        <v>233</v>
      </c>
      <c r="BY91" s="6" t="s">
        <v>233</v>
      </c>
      <c r="BZ91" s="6" t="s">
        <v>233</v>
      </c>
      <c r="CA91" s="6">
        <v>2.9506920403159299E-5</v>
      </c>
      <c r="CB91" s="6">
        <v>1.5174987635910501E-5</v>
      </c>
      <c r="CC91" s="6">
        <v>1.5394914992952701E-5</v>
      </c>
      <c r="CD91" s="6">
        <v>5.8294159820875597E-5</v>
      </c>
      <c r="CE91" s="6">
        <v>3.70552023667581E-5</v>
      </c>
      <c r="CF91" s="6">
        <v>1.63004982278322E-5</v>
      </c>
      <c r="CG91" s="6" t="s">
        <v>233</v>
      </c>
      <c r="CH91" s="6" t="s">
        <v>233</v>
      </c>
      <c r="CI91" s="6" t="s">
        <v>233</v>
      </c>
      <c r="CJ91" s="6" t="s">
        <v>233</v>
      </c>
      <c r="CK91" s="6" t="s">
        <v>233</v>
      </c>
      <c r="CL91" s="6" t="s">
        <v>233</v>
      </c>
      <c r="CM91" s="6">
        <v>2.6120880356895101E-5</v>
      </c>
      <c r="CN91" s="6" t="s">
        <v>233</v>
      </c>
      <c r="CO91" s="6">
        <v>1.6709536947406999E-4</v>
      </c>
      <c r="CP91" s="6">
        <v>6.8496273342675998E-5</v>
      </c>
      <c r="CQ91" s="6" t="s">
        <v>233</v>
      </c>
      <c r="CR91" s="6">
        <v>1.4868288125007299E-4</v>
      </c>
      <c r="CS91" s="6" t="s">
        <v>233</v>
      </c>
      <c r="CT91" s="6" t="s">
        <v>233</v>
      </c>
      <c r="CU91" s="6" t="s">
        <v>233</v>
      </c>
      <c r="CV91" s="6" t="s">
        <v>233</v>
      </c>
      <c r="CW91" s="6" t="s">
        <v>233</v>
      </c>
      <c r="CX91" s="6" t="s">
        <v>233</v>
      </c>
      <c r="CY91" s="6">
        <v>1.4891343007201899E-4</v>
      </c>
      <c r="CZ91" s="6" t="s">
        <v>233</v>
      </c>
      <c r="DA91" s="6" t="s">
        <v>233</v>
      </c>
      <c r="DB91" s="6">
        <v>8.7591247695148702E-5</v>
      </c>
      <c r="DC91" s="6">
        <v>6.6870516734654606E-5</v>
      </c>
      <c r="DD91" s="6" t="s">
        <v>233</v>
      </c>
      <c r="DE91" s="6">
        <v>3.0641801957126898E-6</v>
      </c>
      <c r="DF91" s="6" t="s">
        <v>233</v>
      </c>
      <c r="DG91" s="6">
        <v>2.7108437270199201E-5</v>
      </c>
      <c r="DH91" s="6" t="s">
        <v>233</v>
      </c>
      <c r="DI91" s="6" t="s">
        <v>233</v>
      </c>
      <c r="DJ91" s="6">
        <v>5.6984572974396399E-5</v>
      </c>
      <c r="DK91" s="6" t="s">
        <v>233</v>
      </c>
      <c r="DL91" s="6" t="s">
        <v>233</v>
      </c>
      <c r="DM91" s="6">
        <v>8.9633751647176006E-5</v>
      </c>
      <c r="DN91" s="6">
        <v>6.8576191189179901E-5</v>
      </c>
      <c r="DO91" s="6">
        <v>9.7946638802098106E-5</v>
      </c>
      <c r="DP91" s="6" t="s">
        <v>233</v>
      </c>
      <c r="DQ91" s="6">
        <v>9.8813872978021703E-5</v>
      </c>
      <c r="DR91" s="6">
        <v>2.0648471297243199E-5</v>
      </c>
      <c r="DS91" s="6">
        <v>2.06931649580597E-5</v>
      </c>
      <c r="DT91" s="6">
        <v>3.0943165348470699E-5</v>
      </c>
      <c r="DU91" s="6">
        <v>6.1431275248987003E-5</v>
      </c>
      <c r="DV91" s="6">
        <v>3.3829590271138002E-5</v>
      </c>
      <c r="DW91" s="6">
        <v>7.4626940300984902E-5</v>
      </c>
      <c r="DX91" s="6">
        <v>8.5896156429681897E-6</v>
      </c>
      <c r="DY91" s="6">
        <v>5.5965069593558201E-5</v>
      </c>
      <c r="DZ91" s="6">
        <v>1.47876909677086E-5</v>
      </c>
      <c r="EA91" s="6">
        <v>5.7051743797412801E-5</v>
      </c>
      <c r="EB91" s="6">
        <v>6.8573983448997296E-5</v>
      </c>
      <c r="EC91" s="6">
        <v>3.8223007329863797E-5</v>
      </c>
      <c r="ED91" s="6">
        <v>8.3964153807623103E-5</v>
      </c>
      <c r="EE91" s="6">
        <v>5.2241760713790202E-5</v>
      </c>
      <c r="EF91" s="6" t="s">
        <v>233</v>
      </c>
      <c r="EG91" s="6">
        <v>8.3422706898984297E-6</v>
      </c>
      <c r="EH91" s="6">
        <v>3.7660056982486101E-5</v>
      </c>
      <c r="EI91" s="6" t="s">
        <v>233</v>
      </c>
      <c r="EJ91" s="6">
        <v>6.1107332762055603E-6</v>
      </c>
      <c r="EK91" s="6" t="s">
        <v>233</v>
      </c>
      <c r="EL91" s="6" t="s">
        <v>233</v>
      </c>
      <c r="EM91" s="6">
        <v>2.16785537655864E-5</v>
      </c>
      <c r="EN91" s="6">
        <v>4.84308116039696E-5</v>
      </c>
      <c r="EO91" s="6" t="s">
        <v>233</v>
      </c>
      <c r="EP91" s="6">
        <v>3.3109063932895603E-5</v>
      </c>
      <c r="EQ91" s="6" t="s">
        <v>233</v>
      </c>
      <c r="ER91" s="6" t="s">
        <v>233</v>
      </c>
      <c r="ES91" s="6" t="s">
        <v>233</v>
      </c>
      <c r="ET91" s="6">
        <v>1.2696389690296101E-4</v>
      </c>
      <c r="EU91" s="6" t="s">
        <v>233</v>
      </c>
      <c r="EV91" s="6">
        <v>6.8385137415047203E-6</v>
      </c>
      <c r="EW91" s="6" t="s">
        <v>233</v>
      </c>
      <c r="EX91" s="6" t="s">
        <v>233</v>
      </c>
      <c r="EY91" s="6" t="s">
        <v>233</v>
      </c>
      <c r="EZ91" s="6">
        <v>3.0641801957126898E-6</v>
      </c>
      <c r="FA91" s="6">
        <v>1.40026859161259E-4</v>
      </c>
      <c r="FB91" s="6" t="s">
        <v>233</v>
      </c>
      <c r="FC91" s="6" t="s">
        <v>233</v>
      </c>
      <c r="FD91" s="6">
        <v>1.49205070763498E-4</v>
      </c>
      <c r="FE91" s="6">
        <v>1.37508290915116E-4</v>
      </c>
      <c r="FF91" s="6" t="s">
        <v>233</v>
      </c>
      <c r="FG91" s="6" t="s">
        <v>233</v>
      </c>
      <c r="FH91" s="6">
        <v>4.1386329916119502E-5</v>
      </c>
      <c r="FI91" s="6">
        <v>1.9917171272132499E-5</v>
      </c>
      <c r="FJ91" s="6" t="s">
        <v>233</v>
      </c>
      <c r="FK91" s="6" t="s">
        <v>233</v>
      </c>
      <c r="FL91" s="6">
        <v>8.2536641024578603E-4</v>
      </c>
      <c r="FM91" s="6" t="s">
        <v>233</v>
      </c>
      <c r="FN91" s="6" t="s">
        <v>233</v>
      </c>
      <c r="FO91" s="6" t="s">
        <v>233</v>
      </c>
      <c r="FP91" s="6" t="s">
        <v>233</v>
      </c>
      <c r="FQ91" s="6" t="s">
        <v>233</v>
      </c>
      <c r="FR91" s="6" t="s">
        <v>233</v>
      </c>
      <c r="FS91" s="6">
        <v>1.6597642726777101E-5</v>
      </c>
      <c r="FT91" s="6">
        <v>4.0595508325365599E-5</v>
      </c>
      <c r="FU91" s="6" t="s">
        <v>233</v>
      </c>
      <c r="FV91" s="6" t="s">
        <v>233</v>
      </c>
      <c r="FW91" s="6" t="s">
        <v>233</v>
      </c>
      <c r="FX91" s="6" t="s">
        <v>233</v>
      </c>
      <c r="FY91" s="6" t="s">
        <v>233</v>
      </c>
      <c r="FZ91" s="6" t="s">
        <v>233</v>
      </c>
      <c r="GA91" s="6">
        <v>3.4923259216889898E-4</v>
      </c>
      <c r="GB91" s="6">
        <v>1.6435946493908801E-4</v>
      </c>
      <c r="GC91" s="6">
        <v>6.2485243206690202E-5</v>
      </c>
      <c r="GD91" s="6">
        <v>5.42761827713853E-5</v>
      </c>
      <c r="GE91" s="6">
        <v>4.8776745972569403E-5</v>
      </c>
      <c r="GF91" s="6">
        <v>2.32609299528555E-5</v>
      </c>
      <c r="GG91" s="6">
        <v>4.6521859905710898E-5</v>
      </c>
      <c r="GH91" s="6" t="s">
        <v>233</v>
      </c>
      <c r="GI91" s="6">
        <v>8.8767337145994403E-6</v>
      </c>
      <c r="GJ91" s="6">
        <v>9.2908087566798795E-6</v>
      </c>
      <c r="GK91" s="6">
        <v>5.9196546195811799E-5</v>
      </c>
      <c r="GL91" s="6" t="s">
        <v>233</v>
      </c>
      <c r="GM91" s="6">
        <v>1.2746989614164801E-4</v>
      </c>
      <c r="GN91" s="6" t="s">
        <v>233</v>
      </c>
      <c r="GO91" s="6" t="s">
        <v>233</v>
      </c>
      <c r="GP91" s="6" t="s">
        <v>233</v>
      </c>
      <c r="GQ91" s="6" t="s">
        <v>233</v>
      </c>
      <c r="GR91" s="6">
        <v>7.7254482510089707E-5</v>
      </c>
      <c r="GS91" s="6">
        <v>8.0404410690544504E-5</v>
      </c>
      <c r="GT91" s="6">
        <v>1.6342294377134399E-4</v>
      </c>
    </row>
    <row r="92" spans="1:202" x14ac:dyDescent="0.2">
      <c r="A92" t="s">
        <v>11</v>
      </c>
      <c r="B92" s="6" t="s">
        <v>233</v>
      </c>
      <c r="C92" s="6">
        <v>2.91464605572465E-5</v>
      </c>
      <c r="D92" s="6" t="s">
        <v>233</v>
      </c>
      <c r="E92" s="6">
        <v>4.5848364921511397E-5</v>
      </c>
      <c r="F92" s="6" t="s">
        <v>233</v>
      </c>
      <c r="G92" s="6" t="s">
        <v>233</v>
      </c>
      <c r="H92" s="6" t="s">
        <v>233</v>
      </c>
      <c r="I92" s="6" t="s">
        <v>233</v>
      </c>
      <c r="J92" s="6">
        <v>2.2661656035847201E-4</v>
      </c>
      <c r="K92" s="6" t="s">
        <v>233</v>
      </c>
      <c r="L92" s="6">
        <v>1.7949433187747101E-5</v>
      </c>
      <c r="M92" s="6">
        <v>2.0249666107532399E-4</v>
      </c>
      <c r="N92" s="6" t="s">
        <v>233</v>
      </c>
      <c r="O92" s="6" t="s">
        <v>233</v>
      </c>
      <c r="P92" s="6">
        <v>1.1816132658343201E-4</v>
      </c>
      <c r="Q92" s="6">
        <v>1.5456456356115599E-5</v>
      </c>
      <c r="R92" s="6" t="s">
        <v>233</v>
      </c>
      <c r="S92" s="6" t="s">
        <v>233</v>
      </c>
      <c r="T92" s="6" t="s">
        <v>233</v>
      </c>
      <c r="U92" s="6" t="s">
        <v>233</v>
      </c>
      <c r="V92" s="6" t="s">
        <v>233</v>
      </c>
      <c r="W92" s="6" t="s">
        <v>233</v>
      </c>
      <c r="X92" s="6" t="s">
        <v>233</v>
      </c>
      <c r="Y92" s="6" t="s">
        <v>233</v>
      </c>
      <c r="Z92" s="6" t="s">
        <v>233</v>
      </c>
      <c r="AA92" s="6" t="s">
        <v>233</v>
      </c>
      <c r="AB92" s="6" t="s">
        <v>233</v>
      </c>
      <c r="AC92" s="6" t="s">
        <v>233</v>
      </c>
      <c r="AD92" s="6" t="s">
        <v>233</v>
      </c>
      <c r="AE92" s="6" t="s">
        <v>233</v>
      </c>
      <c r="AF92" s="6" t="s">
        <v>233</v>
      </c>
      <c r="AG92" s="6" t="s">
        <v>233</v>
      </c>
      <c r="AH92" s="6" t="s">
        <v>233</v>
      </c>
      <c r="AI92" s="6" t="s">
        <v>233</v>
      </c>
      <c r="AJ92" s="6" t="s">
        <v>233</v>
      </c>
      <c r="AK92" s="6" t="s">
        <v>233</v>
      </c>
      <c r="AL92" s="6" t="s">
        <v>233</v>
      </c>
      <c r="AM92" s="6" t="s">
        <v>233</v>
      </c>
      <c r="AN92" s="6" t="s">
        <v>233</v>
      </c>
      <c r="AO92" s="6" t="s">
        <v>233</v>
      </c>
      <c r="AP92" s="6" t="s">
        <v>233</v>
      </c>
      <c r="AQ92" s="6" t="s">
        <v>233</v>
      </c>
      <c r="AR92" s="6" t="s">
        <v>233</v>
      </c>
      <c r="AS92" s="6" t="s">
        <v>233</v>
      </c>
      <c r="AT92" s="6" t="s">
        <v>233</v>
      </c>
      <c r="AU92" s="6" t="s">
        <v>233</v>
      </c>
      <c r="AV92" s="6" t="s">
        <v>233</v>
      </c>
      <c r="AW92" s="6" t="s">
        <v>233</v>
      </c>
      <c r="AX92" s="6" t="s">
        <v>233</v>
      </c>
      <c r="AY92" s="6" t="s">
        <v>233</v>
      </c>
      <c r="AZ92" s="6" t="s">
        <v>233</v>
      </c>
      <c r="BA92" s="6" t="s">
        <v>233</v>
      </c>
      <c r="BB92" s="6" t="s">
        <v>233</v>
      </c>
      <c r="BC92" s="6" t="s">
        <v>233</v>
      </c>
      <c r="BD92" s="6" t="s">
        <v>233</v>
      </c>
      <c r="BE92" s="6">
        <v>8.5128744325754808E-6</v>
      </c>
      <c r="BF92" s="6">
        <v>1.3378703206605E-5</v>
      </c>
      <c r="BG92" s="6" t="s">
        <v>233</v>
      </c>
      <c r="BH92" s="6" t="s">
        <v>233</v>
      </c>
      <c r="BI92" s="6" t="s">
        <v>233</v>
      </c>
      <c r="BJ92" s="6">
        <v>8.1284949761245297E-6</v>
      </c>
      <c r="BK92" s="6" t="s">
        <v>233</v>
      </c>
      <c r="BL92" s="6" t="s">
        <v>233</v>
      </c>
      <c r="BM92" s="6" t="s">
        <v>233</v>
      </c>
      <c r="BN92" s="6" t="s">
        <v>233</v>
      </c>
      <c r="BO92" s="6" t="s">
        <v>233</v>
      </c>
      <c r="BP92" s="6" t="s">
        <v>233</v>
      </c>
      <c r="BQ92" s="6" t="s">
        <v>233</v>
      </c>
      <c r="BR92" s="6" t="s">
        <v>233</v>
      </c>
      <c r="BS92" s="6" t="s">
        <v>233</v>
      </c>
      <c r="BT92" s="6" t="s">
        <v>233</v>
      </c>
      <c r="BU92" s="6" t="s">
        <v>233</v>
      </c>
      <c r="BV92" s="6">
        <v>7.1337490874379599E-6</v>
      </c>
      <c r="BW92" s="6" t="s">
        <v>233</v>
      </c>
      <c r="BX92" s="6" t="s">
        <v>233</v>
      </c>
      <c r="BY92" s="6" t="s">
        <v>233</v>
      </c>
      <c r="BZ92" s="6" t="s">
        <v>233</v>
      </c>
      <c r="CA92" s="6">
        <v>9.7619724354414193E-6</v>
      </c>
      <c r="CB92" s="6">
        <v>5.8292921114492999E-5</v>
      </c>
      <c r="CC92" s="6">
        <v>9.8562910096968903E-6</v>
      </c>
      <c r="CD92" s="6">
        <v>2.4881124865942199E-5</v>
      </c>
      <c r="CE92" s="6" t="s">
        <v>233</v>
      </c>
      <c r="CF92" s="6">
        <v>2.0872145667593401E-5</v>
      </c>
      <c r="CG92" s="6">
        <v>1.01007530833907E-5</v>
      </c>
      <c r="CH92" s="6" t="s">
        <v>233</v>
      </c>
      <c r="CI92" s="6" t="s">
        <v>233</v>
      </c>
      <c r="CJ92" s="6">
        <v>7.6701211992753992E-6</v>
      </c>
      <c r="CK92" s="6" t="s">
        <v>233</v>
      </c>
      <c r="CL92" s="6" t="s">
        <v>233</v>
      </c>
      <c r="CM92" s="6">
        <v>1.6723379008256199E-5</v>
      </c>
      <c r="CN92" s="6" t="s">
        <v>233</v>
      </c>
      <c r="CO92" s="6" t="s">
        <v>233</v>
      </c>
      <c r="CP92" s="6" t="s">
        <v>233</v>
      </c>
      <c r="CQ92" s="6" t="s">
        <v>233</v>
      </c>
      <c r="CR92" s="6">
        <v>3.4117930418181599E-5</v>
      </c>
      <c r="CS92" s="6" t="s">
        <v>233</v>
      </c>
      <c r="CT92" s="6" t="s">
        <v>233</v>
      </c>
      <c r="CU92" s="6">
        <v>3.58568056064544E-6</v>
      </c>
      <c r="CV92" s="6" t="s">
        <v>233</v>
      </c>
      <c r="CW92" s="6" t="s">
        <v>233</v>
      </c>
      <c r="CX92" s="6" t="s">
        <v>233</v>
      </c>
      <c r="CY92" s="6">
        <v>4.7669444836618103E-5</v>
      </c>
      <c r="CZ92" s="6" t="s">
        <v>233</v>
      </c>
      <c r="DA92" s="6" t="s">
        <v>233</v>
      </c>
      <c r="DB92" s="6">
        <v>5.1391744055598397E-6</v>
      </c>
      <c r="DC92" s="6">
        <v>1.75779296484107E-5</v>
      </c>
      <c r="DD92" s="6" t="s">
        <v>233</v>
      </c>
      <c r="DE92" s="6">
        <v>1.9693554430572001E-6</v>
      </c>
      <c r="DF92" s="6" t="s">
        <v>233</v>
      </c>
      <c r="DG92" s="6">
        <v>1.9284047627667801E-6</v>
      </c>
      <c r="DH92" s="6" t="s">
        <v>233</v>
      </c>
      <c r="DI92" s="6">
        <v>3.91603477562886E-6</v>
      </c>
      <c r="DJ92" s="6" t="s">
        <v>233</v>
      </c>
      <c r="DK92" s="6" t="s">
        <v>233</v>
      </c>
      <c r="DL92" s="6" t="s">
        <v>233</v>
      </c>
      <c r="DM92" s="6">
        <v>5.2314159974545E-6</v>
      </c>
      <c r="DN92" s="6">
        <v>7.9697353086221007E-6</v>
      </c>
      <c r="DO92" s="6" t="s">
        <v>233</v>
      </c>
      <c r="DP92" s="6" t="s">
        <v>233</v>
      </c>
      <c r="DQ92" s="6" t="s">
        <v>233</v>
      </c>
      <c r="DR92" s="6" t="s">
        <v>233</v>
      </c>
      <c r="DS92" s="6" t="s">
        <v>233</v>
      </c>
      <c r="DT92" s="6">
        <v>4.2683101234461397E-6</v>
      </c>
      <c r="DU92" s="6">
        <v>4.9641173698473398E-6</v>
      </c>
      <c r="DV92" s="6" t="s">
        <v>233</v>
      </c>
      <c r="DW92" s="6" t="s">
        <v>233</v>
      </c>
      <c r="DX92" s="6" t="s">
        <v>233</v>
      </c>
      <c r="DY92" s="6">
        <v>1.0027322867168399E-5</v>
      </c>
      <c r="DZ92" s="6" t="s">
        <v>233</v>
      </c>
      <c r="EA92" s="6" t="s">
        <v>233</v>
      </c>
      <c r="EB92" s="6" t="s">
        <v>233</v>
      </c>
      <c r="EC92" s="6">
        <v>6.3165703994032704E-6</v>
      </c>
      <c r="ED92" s="6">
        <v>1.19357050807381E-5</v>
      </c>
      <c r="EE92" s="6">
        <v>4.1808447520640496E-6</v>
      </c>
      <c r="EF92" s="6" t="s">
        <v>233</v>
      </c>
      <c r="EG92" s="6" t="s">
        <v>233</v>
      </c>
      <c r="EH92" s="6">
        <v>1.37937236799202E-5</v>
      </c>
      <c r="EI92" s="6" t="s">
        <v>233</v>
      </c>
      <c r="EJ92" s="6">
        <v>1.9561382924326498E-6</v>
      </c>
      <c r="EK92" s="6" t="s">
        <v>233</v>
      </c>
      <c r="EL92" s="6" t="s">
        <v>233</v>
      </c>
      <c r="EM92" s="6" t="s">
        <v>233</v>
      </c>
      <c r="EN92" s="6" t="s">
        <v>233</v>
      </c>
      <c r="EO92" s="6" t="s">
        <v>233</v>
      </c>
      <c r="EP92" s="6" t="s">
        <v>233</v>
      </c>
      <c r="EQ92" s="6" t="s">
        <v>233</v>
      </c>
      <c r="ER92" s="6" t="s">
        <v>233</v>
      </c>
      <c r="ES92" s="6" t="s">
        <v>233</v>
      </c>
      <c r="ET92" s="6">
        <v>1.32056195051585E-5</v>
      </c>
      <c r="EU92" s="6" t="s">
        <v>233</v>
      </c>
      <c r="EV92" s="6" t="s">
        <v>233</v>
      </c>
      <c r="EW92" s="6" t="s">
        <v>233</v>
      </c>
      <c r="EX92" s="6" t="s">
        <v>233</v>
      </c>
      <c r="EY92" s="6">
        <v>4.0843943774215803E-5</v>
      </c>
      <c r="EZ92" s="6" t="s">
        <v>233</v>
      </c>
      <c r="FA92" s="6" t="s">
        <v>233</v>
      </c>
      <c r="FB92" s="6" t="s">
        <v>233</v>
      </c>
      <c r="FC92" s="6" t="s">
        <v>233</v>
      </c>
      <c r="FD92" s="6">
        <v>3.0798516372770998E-5</v>
      </c>
      <c r="FE92" s="6">
        <v>1.54059543498158E-4</v>
      </c>
      <c r="FF92" s="6" t="s">
        <v>233</v>
      </c>
      <c r="FG92" s="6">
        <v>3.0773035279144101E-6</v>
      </c>
      <c r="FH92" s="6" t="s">
        <v>233</v>
      </c>
      <c r="FI92" s="6" t="s">
        <v>233</v>
      </c>
      <c r="FJ92" s="6" t="s">
        <v>233</v>
      </c>
      <c r="FK92" s="6">
        <v>1.0175821640933899E-5</v>
      </c>
      <c r="FL92" s="6">
        <v>5.2180364168983502E-6</v>
      </c>
      <c r="FM92" s="6" t="s">
        <v>233</v>
      </c>
      <c r="FN92" s="6" t="s">
        <v>233</v>
      </c>
      <c r="FO92" s="6" t="s">
        <v>233</v>
      </c>
      <c r="FP92" s="6">
        <v>1.8998982418173999E-5</v>
      </c>
      <c r="FQ92" s="6">
        <v>3.1340280169082302E-6</v>
      </c>
      <c r="FR92" s="6" t="s">
        <v>233</v>
      </c>
      <c r="FS92" s="6" t="s">
        <v>233</v>
      </c>
      <c r="FT92" s="6" t="s">
        <v>233</v>
      </c>
      <c r="FU92" s="6" t="s">
        <v>233</v>
      </c>
      <c r="FV92" s="6" t="s">
        <v>233</v>
      </c>
      <c r="FW92" s="6" t="s">
        <v>233</v>
      </c>
      <c r="FX92" s="6" t="s">
        <v>233</v>
      </c>
      <c r="FY92" s="6" t="s">
        <v>233</v>
      </c>
      <c r="FZ92" s="6" t="s">
        <v>233</v>
      </c>
      <c r="GA92" s="6">
        <v>1.9564062565822999E-4</v>
      </c>
      <c r="GB92" s="6" t="s">
        <v>233</v>
      </c>
      <c r="GC92" s="6" t="s">
        <v>233</v>
      </c>
      <c r="GD92" s="6">
        <v>2.2387861007740099E-5</v>
      </c>
      <c r="GE92" s="6" t="s">
        <v>233</v>
      </c>
      <c r="GF92" s="6" t="s">
        <v>233</v>
      </c>
      <c r="GG92" s="6">
        <v>1.4892352109541999E-5</v>
      </c>
      <c r="GH92" s="6">
        <v>8.3616895041280993E-6</v>
      </c>
      <c r="GI92" s="6">
        <v>3.4739509922394803E-5</v>
      </c>
      <c r="GJ92" s="6" t="s">
        <v>233</v>
      </c>
      <c r="GK92" s="6">
        <v>1.1369826718925899E-4</v>
      </c>
      <c r="GL92" s="6" t="s">
        <v>233</v>
      </c>
      <c r="GM92" s="6" t="s">
        <v>233</v>
      </c>
      <c r="GN92" s="6" t="s">
        <v>233</v>
      </c>
      <c r="GO92" s="6" t="s">
        <v>233</v>
      </c>
      <c r="GP92" s="6" t="s">
        <v>233</v>
      </c>
      <c r="GQ92" s="6" t="s">
        <v>233</v>
      </c>
      <c r="GR92" s="6">
        <v>6.18258254244623E-6</v>
      </c>
      <c r="GS92" s="6" t="s">
        <v>233</v>
      </c>
      <c r="GT92" s="6" t="s">
        <v>233</v>
      </c>
    </row>
    <row r="93" spans="1:202" x14ac:dyDescent="0.2">
      <c r="A93" t="s">
        <v>12</v>
      </c>
      <c r="B93" s="6" t="s">
        <v>233</v>
      </c>
      <c r="C93" s="6">
        <v>3.7562335763603299E-5</v>
      </c>
      <c r="D93" s="6" t="s">
        <v>233</v>
      </c>
      <c r="E93" s="6" t="s">
        <v>233</v>
      </c>
      <c r="F93" s="6">
        <v>9.8725925386267205E-6</v>
      </c>
      <c r="G93" s="6" t="s">
        <v>233</v>
      </c>
      <c r="H93" s="6" t="s">
        <v>233</v>
      </c>
      <c r="I93" s="6" t="s">
        <v>233</v>
      </c>
      <c r="J93" s="6">
        <v>1.6874214024914099E-4</v>
      </c>
      <c r="K93" s="6">
        <v>3.8631750024303003E-5</v>
      </c>
      <c r="L93" s="6">
        <v>1.50549798242988E-5</v>
      </c>
      <c r="M93" s="6">
        <v>3.3385060721634498E-4</v>
      </c>
      <c r="N93" s="6" t="s">
        <v>233</v>
      </c>
      <c r="O93" s="6" t="s">
        <v>233</v>
      </c>
      <c r="P93" s="6">
        <v>1.9821421313072898E-5</v>
      </c>
      <c r="Q93" s="6" t="s">
        <v>233</v>
      </c>
      <c r="R93" s="6">
        <v>5.46143417030414E-5</v>
      </c>
      <c r="S93" s="6">
        <v>1.34744045146611E-5</v>
      </c>
      <c r="T93" s="6">
        <v>4.39533229459409E-6</v>
      </c>
      <c r="U93" s="6" t="s">
        <v>233</v>
      </c>
      <c r="V93" s="6" t="s">
        <v>233</v>
      </c>
      <c r="W93" s="6">
        <v>6.8086845093977397E-6</v>
      </c>
      <c r="X93" s="6" t="s">
        <v>233</v>
      </c>
      <c r="Y93" s="6" t="s">
        <v>233</v>
      </c>
      <c r="Z93" s="6" t="s">
        <v>233</v>
      </c>
      <c r="AA93" s="6" t="s">
        <v>233</v>
      </c>
      <c r="AB93" s="6" t="s">
        <v>233</v>
      </c>
      <c r="AC93" s="6" t="s">
        <v>233</v>
      </c>
      <c r="AD93" s="6" t="s">
        <v>233</v>
      </c>
      <c r="AE93" s="6" t="s">
        <v>233</v>
      </c>
      <c r="AF93" s="6" t="s">
        <v>233</v>
      </c>
      <c r="AG93" s="6" t="s">
        <v>233</v>
      </c>
      <c r="AH93" s="6" t="s">
        <v>233</v>
      </c>
      <c r="AI93" s="6" t="s">
        <v>233</v>
      </c>
      <c r="AJ93" s="6" t="s">
        <v>233</v>
      </c>
      <c r="AK93" s="6" t="s">
        <v>233</v>
      </c>
      <c r="AL93" s="6" t="s">
        <v>233</v>
      </c>
      <c r="AM93" s="6" t="s">
        <v>233</v>
      </c>
      <c r="AN93" s="6" t="s">
        <v>233</v>
      </c>
      <c r="AO93" s="6" t="s">
        <v>233</v>
      </c>
      <c r="AP93" s="6" t="s">
        <v>233</v>
      </c>
      <c r="AQ93" s="6" t="s">
        <v>233</v>
      </c>
      <c r="AR93" s="6" t="s">
        <v>233</v>
      </c>
      <c r="AS93" s="6" t="s">
        <v>233</v>
      </c>
      <c r="AT93" s="6" t="s">
        <v>233</v>
      </c>
      <c r="AU93" s="6" t="s">
        <v>233</v>
      </c>
      <c r="AV93" s="6" t="s">
        <v>233</v>
      </c>
      <c r="AW93" s="6" t="s">
        <v>233</v>
      </c>
      <c r="AX93" s="6" t="s">
        <v>233</v>
      </c>
      <c r="AY93" s="6" t="s">
        <v>233</v>
      </c>
      <c r="AZ93" s="6" t="s">
        <v>233</v>
      </c>
      <c r="BA93" s="6" t="s">
        <v>233</v>
      </c>
      <c r="BB93" s="6" t="s">
        <v>233</v>
      </c>
      <c r="BC93" s="6" t="s">
        <v>233</v>
      </c>
      <c r="BD93" s="6" t="s">
        <v>233</v>
      </c>
      <c r="BE93" s="6">
        <v>1.42802451184587E-5</v>
      </c>
      <c r="BF93" s="6" t="s">
        <v>233</v>
      </c>
      <c r="BG93" s="6" t="s">
        <v>233</v>
      </c>
      <c r="BH93" s="6" t="s">
        <v>233</v>
      </c>
      <c r="BI93" s="6" t="s">
        <v>233</v>
      </c>
      <c r="BJ93" s="6">
        <v>1.0226589880649199E-5</v>
      </c>
      <c r="BK93" s="6">
        <v>2.0211606771991701E-5</v>
      </c>
      <c r="BL93" s="6" t="s">
        <v>233</v>
      </c>
      <c r="BM93" s="6" t="s">
        <v>233</v>
      </c>
      <c r="BN93" s="6" t="s">
        <v>233</v>
      </c>
      <c r="BO93" s="6" t="s">
        <v>233</v>
      </c>
      <c r="BP93" s="6" t="s">
        <v>233</v>
      </c>
      <c r="BQ93" s="6" t="s">
        <v>233</v>
      </c>
      <c r="BR93" s="6" t="s">
        <v>233</v>
      </c>
      <c r="BS93" s="6" t="s">
        <v>233</v>
      </c>
      <c r="BT93" s="6" t="s">
        <v>233</v>
      </c>
      <c r="BU93" s="6" t="s">
        <v>233</v>
      </c>
      <c r="BV93" s="6" t="s">
        <v>233</v>
      </c>
      <c r="BW93" s="6" t="s">
        <v>233</v>
      </c>
      <c r="BX93" s="6" t="s">
        <v>233</v>
      </c>
      <c r="BY93" s="6" t="s">
        <v>233</v>
      </c>
      <c r="BZ93" s="6">
        <v>8.9750841260242904E-6</v>
      </c>
      <c r="CA93" s="6">
        <v>3.6159592300148798E-5</v>
      </c>
      <c r="CB93" s="6">
        <v>7.3339258858369903E-5</v>
      </c>
      <c r="CC93" s="6">
        <v>7.4402146667911496E-5</v>
      </c>
      <c r="CD93" s="6">
        <v>1.87820053173874E-4</v>
      </c>
      <c r="CE93" s="6">
        <v>7.4618431977992596E-6</v>
      </c>
      <c r="CF93" s="6">
        <v>1.9694685882682499E-5</v>
      </c>
      <c r="CG93" s="6" t="s">
        <v>233</v>
      </c>
      <c r="CH93" s="6">
        <v>1.9060945990417901E-5</v>
      </c>
      <c r="CI93" s="6" t="s">
        <v>233</v>
      </c>
      <c r="CJ93" s="6" t="s">
        <v>233</v>
      </c>
      <c r="CK93" s="6" t="s">
        <v>233</v>
      </c>
      <c r="CL93" s="6" t="s">
        <v>233</v>
      </c>
      <c r="CM93" s="6">
        <v>1.0519975655913701E-5</v>
      </c>
      <c r="CN93" s="6">
        <v>9.0382889438131903E-6</v>
      </c>
      <c r="CO93" s="6">
        <v>1.9227521049010799E-5</v>
      </c>
      <c r="CP93" s="6">
        <v>2.2135547729115401E-5</v>
      </c>
      <c r="CQ93" s="6">
        <v>2.53047754382884E-5</v>
      </c>
      <c r="CR93" s="6">
        <v>1.88781707598676E-4</v>
      </c>
      <c r="CS93" s="6" t="s">
        <v>233</v>
      </c>
      <c r="CT93" s="6">
        <v>1.04344473985486E-5</v>
      </c>
      <c r="CU93" s="6" t="s">
        <v>233</v>
      </c>
      <c r="CV93" s="6" t="s">
        <v>233</v>
      </c>
      <c r="CW93" s="6" t="s">
        <v>233</v>
      </c>
      <c r="CX93" s="6" t="s">
        <v>233</v>
      </c>
      <c r="CY93" s="6">
        <v>1.07952647384984E-4</v>
      </c>
      <c r="CZ93" s="6" t="s">
        <v>233</v>
      </c>
      <c r="DA93" s="6" t="s">
        <v>233</v>
      </c>
      <c r="DB93" s="6" t="s">
        <v>233</v>
      </c>
      <c r="DC93" s="6">
        <v>1.22302011594765E-5</v>
      </c>
      <c r="DD93" s="6" t="s">
        <v>233</v>
      </c>
      <c r="DE93" s="6" t="s">
        <v>233</v>
      </c>
      <c r="DF93" s="6">
        <v>2.6148122852729499E-5</v>
      </c>
      <c r="DG93" s="6" t="s">
        <v>233</v>
      </c>
      <c r="DH93" s="6" t="s">
        <v>233</v>
      </c>
      <c r="DI93" s="6">
        <v>2.4610489549788598E-6</v>
      </c>
      <c r="DJ93" s="6" t="s">
        <v>233</v>
      </c>
      <c r="DK93" s="6" t="s">
        <v>233</v>
      </c>
      <c r="DL93" s="6" t="s">
        <v>233</v>
      </c>
      <c r="DM93" s="6" t="s">
        <v>233</v>
      </c>
      <c r="DN93" s="6">
        <v>1.0036662806628901E-5</v>
      </c>
      <c r="DO93" s="6">
        <v>1.34040420889971E-5</v>
      </c>
      <c r="DP93" s="6" t="s">
        <v>233</v>
      </c>
      <c r="DQ93" s="6">
        <v>1.3265499018309801E-5</v>
      </c>
      <c r="DR93" s="6" t="s">
        <v>233</v>
      </c>
      <c r="DS93" s="6" t="s">
        <v>233</v>
      </c>
      <c r="DT93" s="6">
        <v>2.5512223889451201E-5</v>
      </c>
      <c r="DU93" s="6">
        <v>2.47409547955947E-5</v>
      </c>
      <c r="DV93" s="6" t="s">
        <v>233</v>
      </c>
      <c r="DW93" s="6" t="s">
        <v>233</v>
      </c>
      <c r="DX93" s="6" t="s">
        <v>233</v>
      </c>
      <c r="DY93" s="6" t="s">
        <v>233</v>
      </c>
      <c r="DZ93" s="6">
        <v>3.3700753523539802E-5</v>
      </c>
      <c r="EA93" s="6">
        <v>1.9694685882682499E-5</v>
      </c>
      <c r="EB93" s="6">
        <v>1.25213368782583E-5</v>
      </c>
      <c r="EC93" s="6">
        <v>7.8738468099476899E-6</v>
      </c>
      <c r="ED93" s="6">
        <v>7.5164686970510899E-6</v>
      </c>
      <c r="EE93" s="6" t="s">
        <v>233</v>
      </c>
      <c r="EF93" s="6" t="s">
        <v>233</v>
      </c>
      <c r="EG93" s="6" t="s">
        <v>233</v>
      </c>
      <c r="EH93" s="6" t="s">
        <v>233</v>
      </c>
      <c r="EI93" s="6" t="s">
        <v>233</v>
      </c>
      <c r="EJ93" s="6">
        <v>2.4610489549788598E-6</v>
      </c>
      <c r="EK93" s="6">
        <v>1.29313554662113E-5</v>
      </c>
      <c r="EL93" s="6" t="s">
        <v>233</v>
      </c>
      <c r="EM93" s="6" t="s">
        <v>233</v>
      </c>
      <c r="EN93" s="6">
        <v>7.8020488147201993E-6</v>
      </c>
      <c r="EO93" s="6">
        <v>2.53143398426326E-6</v>
      </c>
      <c r="EP93" s="6">
        <v>2.0001616052282701E-5</v>
      </c>
      <c r="EQ93" s="6" t="s">
        <v>233</v>
      </c>
      <c r="ER93" s="6">
        <v>1.4260411444683E-5</v>
      </c>
      <c r="ES93" s="6" t="s">
        <v>233</v>
      </c>
      <c r="ET93" s="6" t="s">
        <v>233</v>
      </c>
      <c r="EU93" s="6">
        <v>4.9745621318661697E-6</v>
      </c>
      <c r="EV93" s="6">
        <v>5.5083134335685499E-6</v>
      </c>
      <c r="EW93" s="6" t="s">
        <v>233</v>
      </c>
      <c r="EX93" s="6" t="s">
        <v>233</v>
      </c>
      <c r="EY93" s="6">
        <v>9.7878896474468905E-6</v>
      </c>
      <c r="EZ93" s="6" t="s">
        <v>233</v>
      </c>
      <c r="FA93" s="6">
        <v>2.6033205477109001E-5</v>
      </c>
      <c r="FB93" s="6">
        <v>5.0232369081075301E-6</v>
      </c>
      <c r="FC93" s="6" t="s">
        <v>233</v>
      </c>
      <c r="FD93" s="6">
        <v>8.1274891135793895E-5</v>
      </c>
      <c r="FE93" s="6">
        <v>2.1444741866462799E-4</v>
      </c>
      <c r="FF93" s="6">
        <v>9.7599774146119705E-6</v>
      </c>
      <c r="FG93" s="6" t="s">
        <v>233</v>
      </c>
      <c r="FH93" s="6" t="s">
        <v>233</v>
      </c>
      <c r="FI93" s="6">
        <v>8.0214814376342097E-6</v>
      </c>
      <c r="FJ93" s="6" t="s">
        <v>233</v>
      </c>
      <c r="FK93" s="6" t="s">
        <v>233</v>
      </c>
      <c r="FL93" s="6" t="s">
        <v>233</v>
      </c>
      <c r="FM93" s="6" t="s">
        <v>233</v>
      </c>
      <c r="FN93" s="6" t="s">
        <v>233</v>
      </c>
      <c r="FO93" s="6" t="s">
        <v>233</v>
      </c>
      <c r="FP93" s="6">
        <v>1.5937291512861302E-5</v>
      </c>
      <c r="FQ93" s="6">
        <v>3.9429709063639704E-6</v>
      </c>
      <c r="FR93" s="6" t="s">
        <v>233</v>
      </c>
      <c r="FS93" s="6">
        <v>1.3369135729390299E-5</v>
      </c>
      <c r="FT93" s="6">
        <v>1.6349516306006001E-5</v>
      </c>
      <c r="FU93" s="6">
        <v>4.45610391522607E-5</v>
      </c>
      <c r="FV93" s="6" t="s">
        <v>233</v>
      </c>
      <c r="FW93" s="6" t="s">
        <v>233</v>
      </c>
      <c r="FX93" s="6" t="s">
        <v>233</v>
      </c>
      <c r="FY93" s="6" t="s">
        <v>233</v>
      </c>
      <c r="FZ93" s="6" t="s">
        <v>233</v>
      </c>
      <c r="GA93" s="6">
        <v>6.2120696430263103E-4</v>
      </c>
      <c r="GB93" s="6">
        <v>7.3549400001230603E-6</v>
      </c>
      <c r="GC93" s="6" t="s">
        <v>233</v>
      </c>
      <c r="GD93" s="6">
        <v>3.1886634286247798E-5</v>
      </c>
      <c r="GE93" s="6">
        <v>2.6192592449417801E-5</v>
      </c>
      <c r="GF93" s="6" t="s">
        <v>233</v>
      </c>
      <c r="GG93" s="6">
        <v>1.87363070076127E-5</v>
      </c>
      <c r="GH93" s="6" t="s">
        <v>233</v>
      </c>
      <c r="GI93" s="6">
        <v>3.6018979234666403E-5</v>
      </c>
      <c r="GJ93" s="6" t="s">
        <v>233</v>
      </c>
      <c r="GK93" s="6">
        <v>1.11257699196908E-4</v>
      </c>
      <c r="GL93" s="6" t="s">
        <v>233</v>
      </c>
      <c r="GM93" s="6">
        <v>3.4224987467239301E-5</v>
      </c>
      <c r="GN93" s="6" t="s">
        <v>233</v>
      </c>
      <c r="GO93" s="6" t="s">
        <v>233</v>
      </c>
      <c r="GP93" s="6" t="s">
        <v>233</v>
      </c>
      <c r="GQ93" s="6" t="s">
        <v>233</v>
      </c>
      <c r="GR93" s="6">
        <v>3.8892031212771903E-5</v>
      </c>
      <c r="GS93" s="6">
        <v>9.4806786952680995E-6</v>
      </c>
      <c r="GT93" s="6" t="s">
        <v>233</v>
      </c>
    </row>
    <row r="94" spans="1:202" x14ac:dyDescent="0.2">
      <c r="A94" t="s">
        <v>13</v>
      </c>
      <c r="B94" s="6" t="s">
        <v>233</v>
      </c>
      <c r="C94" s="6">
        <v>3.9510096871394803E-5</v>
      </c>
      <c r="D94" s="6" t="s">
        <v>233</v>
      </c>
      <c r="E94" s="6" t="s">
        <v>233</v>
      </c>
      <c r="F94" s="6" t="s">
        <v>233</v>
      </c>
      <c r="G94" s="6" t="s">
        <v>233</v>
      </c>
      <c r="H94" s="6" t="s">
        <v>233</v>
      </c>
      <c r="I94" s="6">
        <v>4.6249277274207999E-5</v>
      </c>
      <c r="J94" s="6" t="s">
        <v>233</v>
      </c>
      <c r="K94" s="6" t="s">
        <v>233</v>
      </c>
      <c r="L94" s="6">
        <v>2.4331731211122899E-5</v>
      </c>
      <c r="M94" s="6">
        <v>1.5167791542332199E-4</v>
      </c>
      <c r="N94" s="6" t="s">
        <v>233</v>
      </c>
      <c r="O94" s="6">
        <v>2.2394386890669098E-5</v>
      </c>
      <c r="P94" s="6">
        <v>1.06784045598364E-5</v>
      </c>
      <c r="Q94" s="6">
        <v>2.0952324098466901E-5</v>
      </c>
      <c r="R94" s="6" t="s">
        <v>233</v>
      </c>
      <c r="S94" s="6" t="s">
        <v>233</v>
      </c>
      <c r="T94" s="6">
        <v>4.7357992825301996E-6</v>
      </c>
      <c r="U94" s="6" t="s">
        <v>233</v>
      </c>
      <c r="V94" s="6" t="s">
        <v>233</v>
      </c>
      <c r="W94" s="6">
        <v>7.3360922572881599E-6</v>
      </c>
      <c r="X94" s="6" t="s">
        <v>233</v>
      </c>
      <c r="Y94" s="6" t="s">
        <v>233</v>
      </c>
      <c r="Z94" s="6" t="s">
        <v>233</v>
      </c>
      <c r="AA94" s="6" t="s">
        <v>233</v>
      </c>
      <c r="AB94" s="6" t="s">
        <v>233</v>
      </c>
      <c r="AC94" s="6" t="s">
        <v>233</v>
      </c>
      <c r="AD94" s="6" t="s">
        <v>233</v>
      </c>
      <c r="AE94" s="6" t="s">
        <v>233</v>
      </c>
      <c r="AF94" s="6" t="s">
        <v>233</v>
      </c>
      <c r="AG94" s="6" t="s">
        <v>233</v>
      </c>
      <c r="AH94" s="6" t="s">
        <v>233</v>
      </c>
      <c r="AI94" s="6" t="s">
        <v>233</v>
      </c>
      <c r="AJ94" s="6" t="s">
        <v>233</v>
      </c>
      <c r="AK94" s="6" t="s">
        <v>233</v>
      </c>
      <c r="AL94" s="6" t="s">
        <v>233</v>
      </c>
      <c r="AM94" s="6" t="s">
        <v>233</v>
      </c>
      <c r="AN94" s="6" t="s">
        <v>233</v>
      </c>
      <c r="AO94" s="6" t="s">
        <v>233</v>
      </c>
      <c r="AP94" s="6" t="s">
        <v>233</v>
      </c>
      <c r="AQ94" s="6" t="s">
        <v>233</v>
      </c>
      <c r="AR94" s="6" t="s">
        <v>233</v>
      </c>
      <c r="AS94" s="6" t="s">
        <v>233</v>
      </c>
      <c r="AT94" s="6">
        <v>8.4837631318945906E-6</v>
      </c>
      <c r="AU94" s="6" t="s">
        <v>233</v>
      </c>
      <c r="AV94" s="6" t="s">
        <v>233</v>
      </c>
      <c r="AW94" s="6" t="s">
        <v>233</v>
      </c>
      <c r="AX94" s="6" t="s">
        <v>233</v>
      </c>
      <c r="AY94" s="6" t="s">
        <v>233</v>
      </c>
      <c r="AZ94" s="6" t="s">
        <v>233</v>
      </c>
      <c r="BA94" s="6" t="s">
        <v>233</v>
      </c>
      <c r="BB94" s="6" t="s">
        <v>233</v>
      </c>
      <c r="BC94" s="6" t="s">
        <v>233</v>
      </c>
      <c r="BD94" s="6" t="s">
        <v>233</v>
      </c>
      <c r="BE94" s="6">
        <v>7.6932038414398796E-6</v>
      </c>
      <c r="BF94" s="6">
        <v>9.0678910852381507E-6</v>
      </c>
      <c r="BG94" s="6" t="s">
        <v>233</v>
      </c>
      <c r="BH94" s="6" t="s">
        <v>233</v>
      </c>
      <c r="BI94" s="6" t="s">
        <v>233</v>
      </c>
      <c r="BJ94" s="6" t="s">
        <v>233</v>
      </c>
      <c r="BK94" s="6" t="s">
        <v>233</v>
      </c>
      <c r="BL94" s="6" t="s">
        <v>233</v>
      </c>
      <c r="BM94" s="6" t="s">
        <v>233</v>
      </c>
      <c r="BN94" s="6" t="s">
        <v>233</v>
      </c>
      <c r="BO94" s="6" t="s">
        <v>233</v>
      </c>
      <c r="BP94" s="6" t="s">
        <v>233</v>
      </c>
      <c r="BQ94" s="6" t="s">
        <v>233</v>
      </c>
      <c r="BR94" s="6" t="s">
        <v>233</v>
      </c>
      <c r="BS94" s="6" t="s">
        <v>233</v>
      </c>
      <c r="BT94" s="6" t="s">
        <v>233</v>
      </c>
      <c r="BU94" s="6" t="s">
        <v>233</v>
      </c>
      <c r="BV94" s="6" t="s">
        <v>233</v>
      </c>
      <c r="BW94" s="6" t="s">
        <v>233</v>
      </c>
      <c r="BX94" s="6" t="s">
        <v>233</v>
      </c>
      <c r="BY94" s="6" t="s">
        <v>233</v>
      </c>
      <c r="BZ94" s="6" t="s">
        <v>233</v>
      </c>
      <c r="CA94" s="6">
        <v>3.6045431513935903E-5</v>
      </c>
      <c r="CB94" s="6" t="s">
        <v>233</v>
      </c>
      <c r="CC94" s="6">
        <v>6.6804511618300398E-5</v>
      </c>
      <c r="CD94" s="6">
        <v>1.85504723115695E-4</v>
      </c>
      <c r="CE94" s="6">
        <v>2.4119535880793299E-5</v>
      </c>
      <c r="CF94" s="6" t="s">
        <v>233</v>
      </c>
      <c r="CG94" s="6" t="s">
        <v>233</v>
      </c>
      <c r="CH94" s="6" t="s">
        <v>233</v>
      </c>
      <c r="CI94" s="6" t="s">
        <v>233</v>
      </c>
      <c r="CJ94" s="6" t="s">
        <v>233</v>
      </c>
      <c r="CK94" s="6" t="s">
        <v>233</v>
      </c>
      <c r="CL94" s="6" t="s">
        <v>233</v>
      </c>
      <c r="CM94" s="6">
        <v>4.5339455426190799E-5</v>
      </c>
      <c r="CN94" s="6" t="s">
        <v>233</v>
      </c>
      <c r="CO94" s="6">
        <v>8.2867618906296199E-5</v>
      </c>
      <c r="CP94" s="6">
        <v>2.9818941035014901E-5</v>
      </c>
      <c r="CQ94" s="6" t="s">
        <v>233</v>
      </c>
      <c r="CR94" s="6" t="s">
        <v>233</v>
      </c>
      <c r="CS94" s="6" t="s">
        <v>233</v>
      </c>
      <c r="CT94" s="6" t="s">
        <v>233</v>
      </c>
      <c r="CU94" s="6" t="s">
        <v>233</v>
      </c>
      <c r="CV94" s="6" t="s">
        <v>233</v>
      </c>
      <c r="CW94" s="6">
        <v>1.3045786702818999E-5</v>
      </c>
      <c r="CX94" s="6" t="s">
        <v>233</v>
      </c>
      <c r="CY94" s="6">
        <v>5.1695453850423103E-5</v>
      </c>
      <c r="CZ94" s="6" t="s">
        <v>233</v>
      </c>
      <c r="DA94" s="6" t="s">
        <v>233</v>
      </c>
      <c r="DB94" s="6" t="s">
        <v>233</v>
      </c>
      <c r="DC94" s="6">
        <v>5.7941617822350801E-5</v>
      </c>
      <c r="DD94" s="6">
        <v>2.66960113995911E-6</v>
      </c>
      <c r="DE94" s="6" t="s">
        <v>233</v>
      </c>
      <c r="DF94" s="6" t="s">
        <v>233</v>
      </c>
      <c r="DG94" s="6" t="s">
        <v>233</v>
      </c>
      <c r="DH94" s="6" t="s">
        <v>233</v>
      </c>
      <c r="DI94" s="6" t="s">
        <v>233</v>
      </c>
      <c r="DJ94" s="6">
        <v>2.7936432131289199E-5</v>
      </c>
      <c r="DK94" s="6" t="s">
        <v>233</v>
      </c>
      <c r="DL94" s="6" t="s">
        <v>233</v>
      </c>
      <c r="DM94" s="6" t="s">
        <v>233</v>
      </c>
      <c r="DN94" s="6">
        <v>1.0803542113272001E-5</v>
      </c>
      <c r="DO94" s="6">
        <v>5.6892002901448399E-5</v>
      </c>
      <c r="DP94" s="6" t="s">
        <v>233</v>
      </c>
      <c r="DQ94" s="6" t="s">
        <v>233</v>
      </c>
      <c r="DR94" s="6">
        <v>4.2879174899188201E-6</v>
      </c>
      <c r="DS94" s="6">
        <v>1.88143318435213E-5</v>
      </c>
      <c r="DT94" s="6">
        <v>2.7149813295334799E-5</v>
      </c>
      <c r="DU94" s="6" t="s">
        <v>233</v>
      </c>
      <c r="DV94" s="6">
        <v>2.9359944596577899E-5</v>
      </c>
      <c r="DW94" s="6">
        <v>2.2173934632431002E-5</v>
      </c>
      <c r="DX94" s="6" t="s">
        <v>233</v>
      </c>
      <c r="DY94" s="6">
        <v>2.7519470457687901E-5</v>
      </c>
      <c r="DZ94" s="6">
        <v>1.2103749588611099E-5</v>
      </c>
      <c r="EA94" s="6" t="s">
        <v>233</v>
      </c>
      <c r="EB94" s="6">
        <v>1.34912525902324E-5</v>
      </c>
      <c r="EC94" s="6">
        <v>7.5407620265138301E-5</v>
      </c>
      <c r="ED94" s="6">
        <v>2.82985764375639E-5</v>
      </c>
      <c r="EE94" s="6">
        <v>3.9672023497916899E-5</v>
      </c>
      <c r="EF94" s="6" t="s">
        <v>233</v>
      </c>
      <c r="EG94" s="6" t="s">
        <v>233</v>
      </c>
      <c r="EH94" s="6" t="s">
        <v>233</v>
      </c>
      <c r="EI94" s="6" t="s">
        <v>233</v>
      </c>
      <c r="EJ94" s="6">
        <v>7.9550530613546596E-6</v>
      </c>
      <c r="EK94" s="6" t="s">
        <v>233</v>
      </c>
      <c r="EL94" s="6" t="s">
        <v>233</v>
      </c>
      <c r="EM94" s="6" t="s">
        <v>233</v>
      </c>
      <c r="EN94" s="6" t="s">
        <v>233</v>
      </c>
      <c r="EO94" s="6" t="s">
        <v>233</v>
      </c>
      <c r="EP94" s="6">
        <v>7.1836539766172298E-6</v>
      </c>
      <c r="EQ94" s="6" t="s">
        <v>233</v>
      </c>
      <c r="ER94" s="6" t="s">
        <v>233</v>
      </c>
      <c r="ES94" s="6">
        <v>2.2106039306271899E-5</v>
      </c>
      <c r="ET94" s="6">
        <v>3.2385264494445303E-5</v>
      </c>
      <c r="EU94" s="6" t="s">
        <v>233</v>
      </c>
      <c r="EV94" s="6">
        <v>5.9349930922696096E-6</v>
      </c>
      <c r="EW94" s="6" t="s">
        <v>233</v>
      </c>
      <c r="EX94" s="6" t="s">
        <v>233</v>
      </c>
      <c r="EY94" s="6">
        <v>2.6365174270711498E-6</v>
      </c>
      <c r="EZ94" s="6" t="s">
        <v>233</v>
      </c>
      <c r="FA94" s="6">
        <v>2.83082413874001E-5</v>
      </c>
      <c r="FB94" s="6" t="s">
        <v>233</v>
      </c>
      <c r="FC94" s="6" t="s">
        <v>233</v>
      </c>
      <c r="FD94" s="6">
        <v>6.1017789151735097E-5</v>
      </c>
      <c r="FE94" s="6">
        <v>6.9937790928473504E-5</v>
      </c>
      <c r="FF94" s="6" t="s">
        <v>233</v>
      </c>
      <c r="FG94" s="6" t="s">
        <v>233</v>
      </c>
      <c r="FH94" s="6" t="s">
        <v>233</v>
      </c>
      <c r="FI94" s="6" t="s">
        <v>233</v>
      </c>
      <c r="FJ94" s="6" t="s">
        <v>233</v>
      </c>
      <c r="FK94" s="6">
        <v>1.32647807242093E-5</v>
      </c>
      <c r="FL94" s="6">
        <v>2.88580440363659E-5</v>
      </c>
      <c r="FM94" s="6" t="s">
        <v>233</v>
      </c>
      <c r="FN94" s="6" t="s">
        <v>233</v>
      </c>
      <c r="FO94" s="6" t="s">
        <v>233</v>
      </c>
      <c r="FP94" s="6">
        <v>2.5687679080473399E-5</v>
      </c>
      <c r="FQ94" s="6" t="s">
        <v>233</v>
      </c>
      <c r="FR94" s="6" t="s">
        <v>233</v>
      </c>
      <c r="FS94" s="6">
        <v>1.4404722817696E-5</v>
      </c>
      <c r="FT94" s="6" t="s">
        <v>233</v>
      </c>
      <c r="FU94" s="6" t="s">
        <v>233</v>
      </c>
      <c r="FV94" s="6" t="s">
        <v>233</v>
      </c>
      <c r="FW94" s="6" t="s">
        <v>233</v>
      </c>
      <c r="FX94" s="6" t="s">
        <v>233</v>
      </c>
      <c r="FY94" s="6" t="s">
        <v>233</v>
      </c>
      <c r="FZ94" s="6" t="s">
        <v>233</v>
      </c>
      <c r="GA94" s="6">
        <v>2.0206076938795501E-4</v>
      </c>
      <c r="GB94" s="6" t="s">
        <v>233</v>
      </c>
      <c r="GC94" s="6" t="s">
        <v>233</v>
      </c>
      <c r="GD94" s="6" t="s">
        <v>233</v>
      </c>
      <c r="GE94" s="6">
        <v>1.4110748882640999E-5</v>
      </c>
      <c r="GF94" s="6">
        <v>6.0562922211627098E-5</v>
      </c>
      <c r="GG94" s="6" t="s">
        <v>233</v>
      </c>
      <c r="GH94" s="6">
        <v>1.1523778254156801E-5</v>
      </c>
      <c r="GI94" s="6" t="s">
        <v>233</v>
      </c>
      <c r="GJ94" s="6" t="s">
        <v>233</v>
      </c>
      <c r="GK94" s="6">
        <v>1.37000955095858E-4</v>
      </c>
      <c r="GL94" s="6" t="s">
        <v>233</v>
      </c>
      <c r="GM94" s="6">
        <v>1.1062827123990501E-4</v>
      </c>
      <c r="GN94" s="6">
        <v>1.7178302987563001E-5</v>
      </c>
      <c r="GO94" s="6" t="s">
        <v>233</v>
      </c>
      <c r="GP94" s="6">
        <v>5.0194315444603199E-6</v>
      </c>
      <c r="GQ94" s="6" t="s">
        <v>233</v>
      </c>
      <c r="GR94" s="6">
        <v>8.3809296393867698E-6</v>
      </c>
      <c r="GS94" s="6">
        <v>1.49182735276524E-5</v>
      </c>
      <c r="GT94" s="6">
        <v>3.0429627775197501E-5</v>
      </c>
    </row>
    <row r="95" spans="1:202" x14ac:dyDescent="0.2">
      <c r="A95" t="s">
        <v>14</v>
      </c>
      <c r="B95" s="6" t="s">
        <v>233</v>
      </c>
      <c r="C95" s="6">
        <v>6.6514183197169302E-5</v>
      </c>
      <c r="D95" s="6" t="s">
        <v>233</v>
      </c>
      <c r="E95" s="6">
        <v>1.9204873491380801E-4</v>
      </c>
      <c r="F95" s="6" t="s">
        <v>233</v>
      </c>
      <c r="G95" s="6" t="s">
        <v>233</v>
      </c>
      <c r="H95" s="6" t="s">
        <v>233</v>
      </c>
      <c r="I95" s="6">
        <v>1.5262845165727701E-4</v>
      </c>
      <c r="J95" s="6">
        <v>1.86649926566568E-5</v>
      </c>
      <c r="K95" s="6" t="s">
        <v>233</v>
      </c>
      <c r="L95" s="6">
        <v>4.46098798098982E-5</v>
      </c>
      <c r="M95" s="6">
        <v>1.0943862600845499E-5</v>
      </c>
      <c r="N95" s="6" t="s">
        <v>233</v>
      </c>
      <c r="O95" s="6" t="s">
        <v>233</v>
      </c>
      <c r="P95" s="6">
        <v>5.8733471101062899E-5</v>
      </c>
      <c r="Q95" s="6">
        <v>2.3048437901780701E-5</v>
      </c>
      <c r="R95" s="6" t="s">
        <v>233</v>
      </c>
      <c r="S95" s="6" t="s">
        <v>233</v>
      </c>
      <c r="T95" s="6" t="s">
        <v>233</v>
      </c>
      <c r="U95" s="6" t="s">
        <v>233</v>
      </c>
      <c r="V95" s="6" t="s">
        <v>233</v>
      </c>
      <c r="W95" s="6">
        <v>5.6490070613383003E-5</v>
      </c>
      <c r="X95" s="6" t="s">
        <v>233</v>
      </c>
      <c r="Y95" s="6" t="s">
        <v>233</v>
      </c>
      <c r="Z95" s="6" t="s">
        <v>233</v>
      </c>
      <c r="AA95" s="6" t="s">
        <v>233</v>
      </c>
      <c r="AB95" s="6" t="s">
        <v>233</v>
      </c>
      <c r="AC95" s="6" t="s">
        <v>233</v>
      </c>
      <c r="AD95" s="6" t="s">
        <v>233</v>
      </c>
      <c r="AE95" s="6" t="s">
        <v>233</v>
      </c>
      <c r="AF95" s="6" t="s">
        <v>233</v>
      </c>
      <c r="AG95" s="6" t="s">
        <v>233</v>
      </c>
      <c r="AH95" s="6" t="s">
        <v>233</v>
      </c>
      <c r="AI95" s="6" t="s">
        <v>233</v>
      </c>
      <c r="AJ95" s="6" t="s">
        <v>233</v>
      </c>
      <c r="AK95" s="6" t="s">
        <v>233</v>
      </c>
      <c r="AL95" s="6" t="s">
        <v>233</v>
      </c>
      <c r="AM95" s="6" t="s">
        <v>233</v>
      </c>
      <c r="AN95" s="6" t="s">
        <v>233</v>
      </c>
      <c r="AO95" s="6" t="s">
        <v>233</v>
      </c>
      <c r="AP95" s="6" t="s">
        <v>233</v>
      </c>
      <c r="AQ95" s="6" t="s">
        <v>233</v>
      </c>
      <c r="AR95" s="6">
        <v>1.04549615224572E-5</v>
      </c>
      <c r="AS95" s="6" t="s">
        <v>233</v>
      </c>
      <c r="AT95" s="6">
        <v>9.3324963283283898E-6</v>
      </c>
      <c r="AU95" s="6" t="s">
        <v>233</v>
      </c>
      <c r="AV95" s="6" t="s">
        <v>233</v>
      </c>
      <c r="AW95" s="6" t="s">
        <v>233</v>
      </c>
      <c r="AX95" s="6" t="s">
        <v>233</v>
      </c>
      <c r="AY95" s="6" t="s">
        <v>233</v>
      </c>
      <c r="AZ95" s="6" t="s">
        <v>233</v>
      </c>
      <c r="BA95" s="6" t="s">
        <v>233</v>
      </c>
      <c r="BB95" s="6" t="s">
        <v>233</v>
      </c>
      <c r="BC95" s="6" t="s">
        <v>233</v>
      </c>
      <c r="BD95" s="6" t="s">
        <v>233</v>
      </c>
      <c r="BE95" s="6">
        <v>4.2314239263352696E-6</v>
      </c>
      <c r="BF95" s="6" t="s">
        <v>233</v>
      </c>
      <c r="BG95" s="6" t="s">
        <v>233</v>
      </c>
      <c r="BH95" s="6" t="s">
        <v>233</v>
      </c>
      <c r="BI95" s="6" t="s">
        <v>233</v>
      </c>
      <c r="BJ95" s="6">
        <v>2.4145982563770299E-5</v>
      </c>
      <c r="BK95" s="6">
        <v>1.1977928358405701E-5</v>
      </c>
      <c r="BL95" s="6" t="s">
        <v>233</v>
      </c>
      <c r="BM95" s="6" t="s">
        <v>233</v>
      </c>
      <c r="BN95" s="6" t="s">
        <v>233</v>
      </c>
      <c r="BO95" s="6" t="s">
        <v>233</v>
      </c>
      <c r="BP95" s="6" t="s">
        <v>233</v>
      </c>
      <c r="BQ95" s="6" t="s">
        <v>233</v>
      </c>
      <c r="BR95" s="6">
        <v>1.06377405700526E-5</v>
      </c>
      <c r="BS95" s="6" t="s">
        <v>233</v>
      </c>
      <c r="BT95" s="6" t="s">
        <v>233</v>
      </c>
      <c r="BU95" s="6" t="s">
        <v>233</v>
      </c>
      <c r="BV95" s="6" t="s">
        <v>233</v>
      </c>
      <c r="BW95" s="6" t="s">
        <v>233</v>
      </c>
      <c r="BX95" s="6" t="s">
        <v>233</v>
      </c>
      <c r="BY95" s="6" t="s">
        <v>233</v>
      </c>
      <c r="BZ95" s="6" t="s">
        <v>233</v>
      </c>
      <c r="CA95" s="6">
        <v>1.0210831244543901E-4</v>
      </c>
      <c r="CB95" s="6" t="s">
        <v>233</v>
      </c>
      <c r="CC95" s="6">
        <v>3.20919718217329E-4</v>
      </c>
      <c r="CD95" s="6">
        <v>9.2755908629117505E-5</v>
      </c>
      <c r="CE95" s="6" t="s">
        <v>233</v>
      </c>
      <c r="CF95" s="6" t="s">
        <v>233</v>
      </c>
      <c r="CG95" s="6">
        <v>3.8465122067623897E-5</v>
      </c>
      <c r="CH95" s="6" t="s">
        <v>233</v>
      </c>
      <c r="CI95" s="6" t="s">
        <v>233</v>
      </c>
      <c r="CJ95" s="6" t="s">
        <v>233</v>
      </c>
      <c r="CK95" s="6" t="s">
        <v>233</v>
      </c>
      <c r="CL95" s="6" t="s">
        <v>233</v>
      </c>
      <c r="CM95" s="6" t="s">
        <v>233</v>
      </c>
      <c r="CN95" s="6" t="s">
        <v>233</v>
      </c>
      <c r="CO95" s="6" t="s">
        <v>233</v>
      </c>
      <c r="CP95" s="6" t="s">
        <v>233</v>
      </c>
      <c r="CQ95" s="6" t="s">
        <v>233</v>
      </c>
      <c r="CR95" s="6" t="s">
        <v>233</v>
      </c>
      <c r="CS95" s="6" t="s">
        <v>233</v>
      </c>
      <c r="CT95" s="6" t="s">
        <v>233</v>
      </c>
      <c r="CU95" s="6" t="s">
        <v>233</v>
      </c>
      <c r="CV95" s="6" t="s">
        <v>233</v>
      </c>
      <c r="CW95" s="6" t="s">
        <v>233</v>
      </c>
      <c r="CX95" s="6" t="s">
        <v>233</v>
      </c>
      <c r="CY95" s="6">
        <v>4.2650380416379299E-5</v>
      </c>
      <c r="CZ95" s="6">
        <v>1.40851564955327E-5</v>
      </c>
      <c r="DA95" s="6" t="s">
        <v>233</v>
      </c>
      <c r="DB95" s="6">
        <v>7.6634604610454806E-6</v>
      </c>
      <c r="DC95" s="6">
        <v>8.1571552826839301E-5</v>
      </c>
      <c r="DD95" s="6">
        <v>2.93667355505314E-6</v>
      </c>
      <c r="DE95" s="6" t="s">
        <v>233</v>
      </c>
      <c r="DF95" s="6">
        <v>5.165354504304E-6</v>
      </c>
      <c r="DG95" s="6">
        <v>8.6268255284547893E-6</v>
      </c>
      <c r="DH95" s="6" t="s">
        <v>233</v>
      </c>
      <c r="DI95" s="6">
        <v>1.45541408124423E-5</v>
      </c>
      <c r="DJ95" s="6">
        <v>3.0849447653152701E-5</v>
      </c>
      <c r="DK95" s="6" t="s">
        <v>233</v>
      </c>
      <c r="DL95" s="6" t="s">
        <v>233</v>
      </c>
      <c r="DM95" s="6">
        <v>5.5210461279046699E-5</v>
      </c>
      <c r="DN95" s="6">
        <v>2.9641647754843199E-5</v>
      </c>
      <c r="DO95" s="6">
        <v>3.1513573493209303E-5</v>
      </c>
      <c r="DP95" s="6" t="s">
        <v>233</v>
      </c>
      <c r="DQ95" s="6" t="s">
        <v>233</v>
      </c>
      <c r="DR95" s="6" t="s">
        <v>233</v>
      </c>
      <c r="DS95" s="6" t="s">
        <v>233</v>
      </c>
      <c r="DT95" s="6">
        <v>1.4840945380658801E-5</v>
      </c>
      <c r="DU95" s="6">
        <v>1.4017649191794001E-5</v>
      </c>
      <c r="DV95" s="6">
        <v>5.1675478607814102E-5</v>
      </c>
      <c r="DW95" s="6">
        <v>3.2979878623686201E-5</v>
      </c>
      <c r="DX95" s="6">
        <v>2.9827390225833899E-5</v>
      </c>
      <c r="DY95" s="6">
        <v>1.5136287577288801E-5</v>
      </c>
      <c r="DZ95" s="6">
        <v>6.6573168556565797E-6</v>
      </c>
      <c r="EA95" s="6" t="s">
        <v>233</v>
      </c>
      <c r="EB95" s="6">
        <v>2.20504093688935E-5</v>
      </c>
      <c r="EC95" s="6">
        <v>9.4191758607896393E-6</v>
      </c>
      <c r="ED95" s="6">
        <v>1.3363369559451199E-5</v>
      </c>
      <c r="EE95" s="6">
        <v>4.3640894715666798E-5</v>
      </c>
      <c r="EF95" s="6">
        <v>1.4418927976469499E-5</v>
      </c>
      <c r="EG95" s="6" t="s">
        <v>233</v>
      </c>
      <c r="EH95" s="6">
        <v>1.7620858263577599E-5</v>
      </c>
      <c r="EI95" s="6" t="s">
        <v>233</v>
      </c>
      <c r="EJ95" s="6">
        <v>5.83672806308402E-6</v>
      </c>
      <c r="EK95" s="6" t="s">
        <v>233</v>
      </c>
      <c r="EL95" s="6" t="s">
        <v>233</v>
      </c>
      <c r="EM95" s="6" t="s">
        <v>233</v>
      </c>
      <c r="EN95" s="6" t="s">
        <v>233</v>
      </c>
      <c r="EO95" s="6" t="s">
        <v>233</v>
      </c>
      <c r="EP95" s="6">
        <v>7.9023215663248204E-6</v>
      </c>
      <c r="EQ95" s="6" t="s">
        <v>233</v>
      </c>
      <c r="ER95" s="6">
        <v>1.6902187794639199E-5</v>
      </c>
      <c r="ES95" s="6">
        <v>8.1130501414268095E-6</v>
      </c>
      <c r="ET95" s="6">
        <v>6.2293758156997897E-5</v>
      </c>
      <c r="EU95" s="6" t="s">
        <v>233</v>
      </c>
      <c r="EV95" s="6" t="s">
        <v>233</v>
      </c>
      <c r="EW95" s="6" t="s">
        <v>233</v>
      </c>
      <c r="EX95" s="6" t="s">
        <v>233</v>
      </c>
      <c r="EY95" s="6">
        <v>1.7401680474938399E-5</v>
      </c>
      <c r="EZ95" s="6" t="s">
        <v>233</v>
      </c>
      <c r="FA95" s="6" t="s">
        <v>233</v>
      </c>
      <c r="FB95" s="6" t="s">
        <v>233</v>
      </c>
      <c r="FC95" s="6" t="s">
        <v>233</v>
      </c>
      <c r="FD95" s="6">
        <v>5.01847583379988E-5</v>
      </c>
      <c r="FE95" s="6">
        <v>2.0317784248106199E-5</v>
      </c>
      <c r="FF95" s="6" t="s">
        <v>233</v>
      </c>
      <c r="FG95" s="6" t="s">
        <v>233</v>
      </c>
      <c r="FH95" s="6" t="s">
        <v>233</v>
      </c>
      <c r="FI95" s="6">
        <v>4.7537403172422704E-6</v>
      </c>
      <c r="FJ95" s="6" t="s">
        <v>233</v>
      </c>
      <c r="FK95" s="6" t="s">
        <v>233</v>
      </c>
      <c r="FL95" s="6">
        <v>7.8088618376308806E-5</v>
      </c>
      <c r="FM95" s="6" t="s">
        <v>233</v>
      </c>
      <c r="FN95" s="6" t="s">
        <v>233</v>
      </c>
      <c r="FO95" s="6" t="s">
        <v>233</v>
      </c>
      <c r="FP95" s="6">
        <v>4.7095879303948197E-6</v>
      </c>
      <c r="FQ95" s="6">
        <v>4.6734159800845703E-6</v>
      </c>
      <c r="FR95" s="6" t="s">
        <v>233</v>
      </c>
      <c r="FS95" s="6" t="s">
        <v>233</v>
      </c>
      <c r="FT95" s="6">
        <v>1.9378304477930298E-5</v>
      </c>
      <c r="FU95" s="6">
        <v>1.71886655538704E-5</v>
      </c>
      <c r="FV95" s="6" t="s">
        <v>233</v>
      </c>
      <c r="FW95" s="6" t="s">
        <v>233</v>
      </c>
      <c r="FX95" s="6">
        <v>1.42835389813852E-5</v>
      </c>
      <c r="FY95" s="6" t="s">
        <v>233</v>
      </c>
      <c r="FZ95" s="6">
        <v>3.1364884567371702E-5</v>
      </c>
      <c r="GA95" s="6">
        <v>9.7245464023951501E-5</v>
      </c>
      <c r="GB95" s="6">
        <v>8.7174607536821099E-6</v>
      </c>
      <c r="GC95" s="6" t="s">
        <v>233</v>
      </c>
      <c r="GD95" s="6">
        <v>2.4900955110082699E-4</v>
      </c>
      <c r="GE95" s="6">
        <v>1.5522417362423801E-5</v>
      </c>
      <c r="GF95" s="6" t="s">
        <v>233</v>
      </c>
      <c r="GG95" s="6">
        <v>2.2207254036752201E-5</v>
      </c>
      <c r="GH95" s="6">
        <v>2.53532816919588E-5</v>
      </c>
      <c r="GI95" s="6">
        <v>1.6949269097688299E-5</v>
      </c>
      <c r="GJ95" s="6" t="s">
        <v>233</v>
      </c>
      <c r="GK95" s="6">
        <v>9.4191758607896397E-5</v>
      </c>
      <c r="GL95" s="6" t="s">
        <v>233</v>
      </c>
      <c r="GM95" s="6">
        <v>1.6226100282853599E-4</v>
      </c>
      <c r="GN95" s="6" t="s">
        <v>233</v>
      </c>
      <c r="GO95" s="6" t="s">
        <v>233</v>
      </c>
      <c r="GP95" s="6">
        <v>1.10431716988568E-5</v>
      </c>
      <c r="GQ95" s="6" t="s">
        <v>233</v>
      </c>
      <c r="GR95" s="6">
        <v>1.3829062741068399E-5</v>
      </c>
      <c r="GS95" s="6" t="s">
        <v>233</v>
      </c>
      <c r="GT95" s="6" t="s">
        <v>233</v>
      </c>
    </row>
    <row r="96" spans="1:202" x14ac:dyDescent="0.2">
      <c r="A96" t="s">
        <v>15</v>
      </c>
      <c r="B96" s="6" t="s">
        <v>233</v>
      </c>
      <c r="C96" s="6">
        <v>3.4340672654581503E-5</v>
      </c>
      <c r="D96" s="6">
        <v>1.7140988460477699E-5</v>
      </c>
      <c r="E96" s="6">
        <v>2.1902374143943699E-5</v>
      </c>
      <c r="F96" s="6">
        <v>2.42610913594454E-5</v>
      </c>
      <c r="G96" s="6" t="s">
        <v>233</v>
      </c>
      <c r="H96" s="6">
        <v>1.466949710106E-5</v>
      </c>
      <c r="I96" s="6" t="s">
        <v>233</v>
      </c>
      <c r="J96" s="6">
        <v>8.9209863060408601E-5</v>
      </c>
      <c r="K96" s="6">
        <v>3.8537452966258002E-5</v>
      </c>
      <c r="L96" s="6">
        <v>1.10989156952301E-4</v>
      </c>
      <c r="M96" s="6">
        <v>8.3296480541078795E-5</v>
      </c>
      <c r="N96" s="6" t="s">
        <v>233</v>
      </c>
      <c r="O96" s="6">
        <v>3.8306986357018999E-5</v>
      </c>
      <c r="P96" s="6">
        <v>6.08869088171409E-5</v>
      </c>
      <c r="Q96" s="6">
        <v>1.19467495330602E-5</v>
      </c>
      <c r="R96" s="6" t="s">
        <v>233</v>
      </c>
      <c r="S96" s="6" t="s">
        <v>233</v>
      </c>
      <c r="T96" s="6" t="s">
        <v>233</v>
      </c>
      <c r="U96" s="6" t="s">
        <v>233</v>
      </c>
      <c r="V96" s="6">
        <v>2.1715493818483498E-5</v>
      </c>
      <c r="W96" s="6">
        <v>3.34635742888902E-5</v>
      </c>
      <c r="X96" s="6" t="s">
        <v>233</v>
      </c>
      <c r="Y96" s="6" t="s">
        <v>233</v>
      </c>
      <c r="Z96" s="6" t="s">
        <v>233</v>
      </c>
      <c r="AA96" s="6" t="s">
        <v>233</v>
      </c>
      <c r="AB96" s="6" t="s">
        <v>233</v>
      </c>
      <c r="AC96" s="6" t="s">
        <v>233</v>
      </c>
      <c r="AD96" s="6" t="s">
        <v>233</v>
      </c>
      <c r="AE96" s="6" t="s">
        <v>233</v>
      </c>
      <c r="AF96" s="6" t="s">
        <v>233</v>
      </c>
      <c r="AG96" s="6" t="s">
        <v>233</v>
      </c>
      <c r="AH96" s="6" t="s">
        <v>233</v>
      </c>
      <c r="AI96" s="6" t="s">
        <v>233</v>
      </c>
      <c r="AJ96" s="6" t="s">
        <v>233</v>
      </c>
      <c r="AK96" s="6" t="s">
        <v>233</v>
      </c>
      <c r="AL96" s="6" t="s">
        <v>233</v>
      </c>
      <c r="AM96" s="6" t="s">
        <v>233</v>
      </c>
      <c r="AN96" s="6">
        <v>1.1184191052226601E-5</v>
      </c>
      <c r="AO96" s="6">
        <v>1.08382882361783E-5</v>
      </c>
      <c r="AP96" s="6">
        <v>1.08382882361783E-5</v>
      </c>
      <c r="AQ96" s="6">
        <v>1.08382882361783E-5</v>
      </c>
      <c r="AR96" s="6" t="s">
        <v>233</v>
      </c>
      <c r="AS96" s="6" t="s">
        <v>233</v>
      </c>
      <c r="AT96" s="6" t="s">
        <v>233</v>
      </c>
      <c r="AU96" s="6">
        <v>3.2019714484547203E-5</v>
      </c>
      <c r="AV96" s="6">
        <v>1.14273256403185E-5</v>
      </c>
      <c r="AW96" s="6">
        <v>1.14273256403185E-5</v>
      </c>
      <c r="AX96" s="6" t="s">
        <v>233</v>
      </c>
      <c r="AY96" s="6" t="s">
        <v>233</v>
      </c>
      <c r="AZ96" s="6" t="s">
        <v>233</v>
      </c>
      <c r="BA96" s="6" t="s">
        <v>233</v>
      </c>
      <c r="BB96" s="6" t="s">
        <v>233</v>
      </c>
      <c r="BC96" s="6">
        <v>2.2854651280636899E-5</v>
      </c>
      <c r="BD96" s="6" t="s">
        <v>233</v>
      </c>
      <c r="BE96" s="6">
        <v>2.1188234349016902E-5</v>
      </c>
      <c r="BF96" s="6">
        <v>2.06815860769043E-5</v>
      </c>
      <c r="BG96" s="6" t="s">
        <v>233</v>
      </c>
      <c r="BH96" s="6" t="s">
        <v>233</v>
      </c>
      <c r="BI96" s="6" t="s">
        <v>233</v>
      </c>
      <c r="BJ96" s="6">
        <v>1.25156423679679E-5</v>
      </c>
      <c r="BK96" s="6" t="s">
        <v>233</v>
      </c>
      <c r="BL96" s="6" t="s">
        <v>233</v>
      </c>
      <c r="BM96" s="6" t="s">
        <v>233</v>
      </c>
      <c r="BN96" s="6" t="s">
        <v>233</v>
      </c>
      <c r="BO96" s="6" t="s">
        <v>233</v>
      </c>
      <c r="BP96" s="6" t="s">
        <v>233</v>
      </c>
      <c r="BQ96" s="6">
        <v>1.1027768799747899E-5</v>
      </c>
      <c r="BR96" s="6" t="s">
        <v>233</v>
      </c>
      <c r="BS96" s="6" t="s">
        <v>233</v>
      </c>
      <c r="BT96" s="6" t="s">
        <v>233</v>
      </c>
      <c r="BU96" s="6" t="s">
        <v>233</v>
      </c>
      <c r="BV96" s="6">
        <v>1.1027768799747899E-5</v>
      </c>
      <c r="BW96" s="6" t="s">
        <v>233</v>
      </c>
      <c r="BX96" s="6" t="s">
        <v>233</v>
      </c>
      <c r="BY96" s="6" t="s">
        <v>233</v>
      </c>
      <c r="BZ96" s="6" t="s">
        <v>233</v>
      </c>
      <c r="CA96" s="6" t="s">
        <v>233</v>
      </c>
      <c r="CB96" s="6">
        <v>7.5093854207807103E-5</v>
      </c>
      <c r="CC96" s="6">
        <v>1.5236434187091301E-5</v>
      </c>
      <c r="CD96" s="6">
        <v>1.9231352906877399E-5</v>
      </c>
      <c r="CE96" s="6">
        <v>9.1684356881624999E-6</v>
      </c>
      <c r="CF96" s="6">
        <v>8.8729822618943406E-5</v>
      </c>
      <c r="CG96" s="6">
        <v>2.1602341621424001E-5</v>
      </c>
      <c r="CH96" s="6" t="s">
        <v>233</v>
      </c>
      <c r="CI96" s="6" t="s">
        <v>233</v>
      </c>
      <c r="CJ96" s="6">
        <v>2.3713848697202198E-5</v>
      </c>
      <c r="CK96" s="6" t="s">
        <v>233</v>
      </c>
      <c r="CL96" s="6" t="s">
        <v>233</v>
      </c>
      <c r="CM96" s="6">
        <v>2.5851982596130299E-5</v>
      </c>
      <c r="CN96" s="6">
        <v>2.4932346851603901E-5</v>
      </c>
      <c r="CO96" s="6">
        <v>1.29937680314633E-4</v>
      </c>
      <c r="CP96" s="6">
        <v>1.13071009389798E-4</v>
      </c>
      <c r="CQ96" s="6" t="s">
        <v>233</v>
      </c>
      <c r="CR96" s="6">
        <v>9.4725136433653693E-5</v>
      </c>
      <c r="CS96" s="6">
        <v>8.0049286211368007E-6</v>
      </c>
      <c r="CT96" s="6">
        <v>1.2820901937918301E-5</v>
      </c>
      <c r="CU96" s="6" t="s">
        <v>233</v>
      </c>
      <c r="CV96" s="6" t="s">
        <v>233</v>
      </c>
      <c r="CW96" s="6" t="s">
        <v>233</v>
      </c>
      <c r="CX96" s="6" t="s">
        <v>233</v>
      </c>
      <c r="CY96" s="6">
        <v>1.32642415376407E-4</v>
      </c>
      <c r="CZ96" s="6" t="s">
        <v>233</v>
      </c>
      <c r="DA96" s="6" t="s">
        <v>233</v>
      </c>
      <c r="DB96" s="6">
        <v>6.3600496795529303E-5</v>
      </c>
      <c r="DC96" s="6">
        <v>2.13909923337485E-4</v>
      </c>
      <c r="DD96" s="6">
        <v>3.0443454408570401E-6</v>
      </c>
      <c r="DE96" s="6">
        <v>3.0414097171917998E-6</v>
      </c>
      <c r="DF96" s="6">
        <v>1.0709480056800999E-5</v>
      </c>
      <c r="DG96" s="6">
        <v>7.7507078256073105E-5</v>
      </c>
      <c r="DH96" s="6">
        <v>4.1318015852330502E-5</v>
      </c>
      <c r="DI96" s="6">
        <v>6.0478271845213804E-6</v>
      </c>
      <c r="DJ96" s="6">
        <v>7.1885536115743603E-5</v>
      </c>
      <c r="DK96" s="6" t="s">
        <v>233</v>
      </c>
      <c r="DL96" s="6" t="s">
        <v>233</v>
      </c>
      <c r="DM96" s="6">
        <v>3.2348121812593801E-5</v>
      </c>
      <c r="DN96" s="6">
        <v>1.5459613161477101E-4</v>
      </c>
      <c r="DO96" s="6">
        <v>1.5969428309843602E-5</v>
      </c>
      <c r="DP96" s="6">
        <v>7.0087597260619998E-5</v>
      </c>
      <c r="DQ96" s="6">
        <v>9.7796647340400004E-5</v>
      </c>
      <c r="DR96" s="6">
        <v>4.7683786473208001E-5</v>
      </c>
      <c r="DS96" s="6">
        <v>2.2723205234310501E-4</v>
      </c>
      <c r="DT96" s="6">
        <v>1.07961602886307E-4</v>
      </c>
      <c r="DU96" s="6">
        <v>1.51997198878453E-5</v>
      </c>
      <c r="DV96" s="6">
        <v>6.0266405287794199E-5</v>
      </c>
      <c r="DW96" s="6">
        <v>8.5117468450179599E-5</v>
      </c>
      <c r="DX96" s="6">
        <v>3.09971588869954E-5</v>
      </c>
      <c r="DY96" s="6">
        <v>4.7073759354147698E-5</v>
      </c>
      <c r="DZ96" s="6">
        <v>4.9975135922605197E-5</v>
      </c>
      <c r="EA96" s="6">
        <v>4.8398085064878203E-5</v>
      </c>
      <c r="EB96" s="6">
        <v>6.8030925361103997E-5</v>
      </c>
      <c r="EC96" s="6">
        <v>2.7585497464092402E-5</v>
      </c>
      <c r="ED96" s="6">
        <v>1.01611472529239E-4</v>
      </c>
      <c r="EE96" s="6">
        <v>9.0481939086456103E-5</v>
      </c>
      <c r="EF96" s="6" t="s">
        <v>233</v>
      </c>
      <c r="EG96" s="6" t="s">
        <v>233</v>
      </c>
      <c r="EH96" s="6">
        <v>3.6697468257879999E-5</v>
      </c>
      <c r="EI96" s="6" t="s">
        <v>233</v>
      </c>
      <c r="EJ96" s="6">
        <v>6.0478271845213804E-6</v>
      </c>
      <c r="EK96" s="6">
        <v>5.5284844953413099E-5</v>
      </c>
      <c r="EL96" s="6" t="s">
        <v>233</v>
      </c>
      <c r="EM96" s="6">
        <v>6.1301105475760902E-6</v>
      </c>
      <c r="EN96" s="6">
        <v>6.7105146313359596E-5</v>
      </c>
      <c r="EO96" s="6">
        <v>3.1103963281340198E-6</v>
      </c>
      <c r="EP96" s="6">
        <v>1.2301054189396899E-4</v>
      </c>
      <c r="EQ96" s="6" t="s">
        <v>233</v>
      </c>
      <c r="ER96" s="6" t="s">
        <v>233</v>
      </c>
      <c r="ES96" s="6" t="s">
        <v>233</v>
      </c>
      <c r="ET96" s="6">
        <v>9.7716668552847995E-5</v>
      </c>
      <c r="EU96" s="6" t="s">
        <v>233</v>
      </c>
      <c r="EV96" s="6">
        <v>2.0217576132871099E-5</v>
      </c>
      <c r="EW96" s="6" t="s">
        <v>233</v>
      </c>
      <c r="EX96" s="6" t="s">
        <v>233</v>
      </c>
      <c r="EY96" s="6">
        <v>1.2026470454634499E-5</v>
      </c>
      <c r="EZ96" s="6" t="s">
        <v>233</v>
      </c>
      <c r="FA96" s="6">
        <v>1.3664106252545799E-4</v>
      </c>
      <c r="FB96" s="6" t="s">
        <v>233</v>
      </c>
      <c r="FC96" s="6" t="s">
        <v>233</v>
      </c>
      <c r="FD96" s="6">
        <v>1.51804519298137E-4</v>
      </c>
      <c r="FE96" s="6">
        <v>1.1359231829584899E-4</v>
      </c>
      <c r="FF96" s="6">
        <v>5.9960872181138803E-5</v>
      </c>
      <c r="FG96" s="6" t="s">
        <v>233</v>
      </c>
      <c r="FH96" s="6">
        <v>2.0480142056674699E-5</v>
      </c>
      <c r="FI96" s="6">
        <v>1.9712136729549399E-5</v>
      </c>
      <c r="FJ96" s="6">
        <v>7.9846629790579697E-6</v>
      </c>
      <c r="FK96" s="6" t="s">
        <v>233</v>
      </c>
      <c r="FL96" s="6">
        <v>1.8041124106891101E-4</v>
      </c>
      <c r="FM96" s="6">
        <v>2.2854651280636899E-5</v>
      </c>
      <c r="FN96" s="6">
        <v>1.83064185391504E-5</v>
      </c>
      <c r="FO96" s="6">
        <v>8.0457700936936208E-6</v>
      </c>
      <c r="FP96" s="6">
        <v>9.7645259341420996E-6</v>
      </c>
      <c r="FQ96" s="6" t="s">
        <v>233</v>
      </c>
      <c r="FR96" s="6" t="s">
        <v>233</v>
      </c>
      <c r="FS96" s="6">
        <v>3.2853561215915603E-5</v>
      </c>
      <c r="FT96" s="6">
        <v>2.00888017625981E-5</v>
      </c>
      <c r="FU96" s="6" t="s">
        <v>233</v>
      </c>
      <c r="FV96" s="6" t="s">
        <v>233</v>
      </c>
      <c r="FW96" s="6" t="s">
        <v>233</v>
      </c>
      <c r="FX96" s="6" t="s">
        <v>233</v>
      </c>
      <c r="FY96" s="6" t="s">
        <v>233</v>
      </c>
      <c r="FZ96" s="6">
        <v>3.2514864708535001E-5</v>
      </c>
      <c r="GA96" s="6">
        <v>5.76062443237972E-5</v>
      </c>
      <c r="GB96" s="6">
        <v>9.0370827413406803E-6</v>
      </c>
      <c r="GC96" s="6">
        <v>4.6381498187175E-5</v>
      </c>
      <c r="GD96" s="6">
        <v>5.1194819476011203E-4</v>
      </c>
      <c r="GE96" s="6">
        <v>6.4366160749548899E-5</v>
      </c>
      <c r="GF96" s="6">
        <v>1.4963957809292999E-4</v>
      </c>
      <c r="GG96" s="6">
        <v>2.30214735527584E-5</v>
      </c>
      <c r="GH96" s="6">
        <v>6.4859288594001097E-5</v>
      </c>
      <c r="GI96" s="6" t="s">
        <v>233</v>
      </c>
      <c r="GJ96" s="6" t="s">
        <v>233</v>
      </c>
      <c r="GK96" s="6">
        <v>4.8822629670710498E-5</v>
      </c>
      <c r="GL96" s="6">
        <v>1.6599694088041601E-5</v>
      </c>
      <c r="GM96" s="6">
        <v>3.7847302520734797E-4</v>
      </c>
      <c r="GN96" s="6">
        <v>1.50187708415614E-5</v>
      </c>
      <c r="GO96" s="6" t="s">
        <v>233</v>
      </c>
      <c r="GP96" s="6">
        <v>1.7172097332456799E-5</v>
      </c>
      <c r="GQ96" s="6">
        <v>3.8698673334084603E-5</v>
      </c>
      <c r="GR96" s="6">
        <v>3.8229598505792699E-5</v>
      </c>
      <c r="GS96" s="6">
        <v>2.82379499113115E-5</v>
      </c>
      <c r="GT96" s="6">
        <v>6.9317403884129605E-5</v>
      </c>
    </row>
    <row r="97" spans="1:202" x14ac:dyDescent="0.2">
      <c r="A97" s="7" t="s">
        <v>234</v>
      </c>
      <c r="B97" s="7" t="s">
        <v>235</v>
      </c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  <c r="DN97"/>
      <c r="DO97"/>
      <c r="DP97"/>
      <c r="DQ97"/>
      <c r="DR97"/>
      <c r="DS97"/>
      <c r="DT97"/>
      <c r="DU97"/>
      <c r="DV97"/>
      <c r="DW97"/>
      <c r="DX97"/>
      <c r="DY97"/>
      <c r="DZ97"/>
      <c r="EA97"/>
      <c r="EB97"/>
      <c r="EC97"/>
      <c r="ED97"/>
      <c r="EE97"/>
      <c r="EF97"/>
      <c r="EG97"/>
      <c r="EH97"/>
      <c r="EI97"/>
      <c r="EJ97"/>
      <c r="EK97"/>
      <c r="EL97"/>
      <c r="EM97"/>
      <c r="EN97"/>
      <c r="EO97"/>
      <c r="EP97"/>
      <c r="EQ97"/>
      <c r="ER97"/>
      <c r="ES97"/>
      <c r="ET97"/>
      <c r="EU97"/>
      <c r="EV97"/>
      <c r="EW97"/>
      <c r="EX97"/>
      <c r="EY97"/>
      <c r="EZ97"/>
      <c r="FA97"/>
      <c r="FB97"/>
      <c r="FC97"/>
      <c r="FD97"/>
      <c r="FE97"/>
      <c r="FF97"/>
      <c r="FG97"/>
      <c r="FH97"/>
      <c r="FI97"/>
      <c r="FJ97"/>
      <c r="FK97"/>
      <c r="FL97"/>
      <c r="FM97"/>
      <c r="FN97"/>
      <c r="FO97"/>
      <c r="FP97"/>
      <c r="FQ97"/>
      <c r="FR97"/>
      <c r="FS97"/>
      <c r="FT97"/>
      <c r="FU97"/>
      <c r="FV97"/>
      <c r="FW97"/>
      <c r="FX97"/>
      <c r="FY97"/>
      <c r="FZ97"/>
      <c r="GA97"/>
      <c r="GB97"/>
      <c r="GC97"/>
      <c r="GD97"/>
      <c r="GE97"/>
      <c r="GF97"/>
      <c r="GG97"/>
      <c r="GH97"/>
      <c r="GI97"/>
      <c r="GJ97"/>
      <c r="GK97"/>
      <c r="GL97"/>
      <c r="GM97"/>
      <c r="GN97"/>
      <c r="GO97"/>
      <c r="GP97"/>
      <c r="GQ97"/>
      <c r="GR97"/>
      <c r="GS97"/>
      <c r="GT97"/>
    </row>
    <row r="98" spans="1:202" x14ac:dyDescent="0.2">
      <c r="A98" s="7" t="s">
        <v>236</v>
      </c>
      <c r="B98" s="7" t="s">
        <v>237</v>
      </c>
      <c r="C98"/>
      <c r="D98"/>
      <c r="E98" t="s">
        <v>238</v>
      </c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  <c r="DP98"/>
      <c r="DQ98"/>
      <c r="DR98"/>
      <c r="DS98"/>
      <c r="DT98"/>
      <c r="DU98"/>
      <c r="DV98"/>
      <c r="DW98"/>
      <c r="DX98"/>
      <c r="DY98"/>
      <c r="DZ98"/>
      <c r="EA98"/>
      <c r="EB98"/>
      <c r="EC98"/>
      <c r="ED98"/>
      <c r="EE98"/>
      <c r="EF98"/>
      <c r="EG98"/>
      <c r="EH98"/>
      <c r="EI98"/>
      <c r="EJ98"/>
      <c r="EK98"/>
      <c r="EL98"/>
      <c r="EM98"/>
      <c r="EN98"/>
      <c r="EO98"/>
      <c r="EP98"/>
      <c r="EQ98"/>
      <c r="ER98"/>
      <c r="ES98"/>
      <c r="ET98"/>
      <c r="EU98"/>
      <c r="EV98"/>
      <c r="EW98"/>
      <c r="EX98"/>
      <c r="EY98"/>
      <c r="EZ98"/>
      <c r="FA98"/>
      <c r="FB98"/>
      <c r="FC98"/>
      <c r="FD98"/>
      <c r="FE98"/>
      <c r="FF98"/>
      <c r="FG98"/>
      <c r="FH98"/>
      <c r="FI98"/>
      <c r="FJ98"/>
      <c r="FK98"/>
      <c r="FL98"/>
      <c r="FM98"/>
      <c r="FN98"/>
      <c r="FO98"/>
      <c r="FP98"/>
      <c r="FQ98"/>
      <c r="FR98"/>
      <c r="FS98"/>
      <c r="FT98"/>
      <c r="FU98"/>
      <c r="FV98"/>
      <c r="FW98"/>
      <c r="FX98"/>
      <c r="FY98"/>
      <c r="FZ98"/>
      <c r="GA98"/>
      <c r="GB98"/>
      <c r="GC98"/>
      <c r="GD98"/>
      <c r="GE98"/>
      <c r="GF98"/>
      <c r="GG98"/>
      <c r="GH98"/>
      <c r="GI98"/>
      <c r="GJ98"/>
      <c r="GK98"/>
      <c r="GL98"/>
      <c r="GM98"/>
      <c r="GN98"/>
      <c r="GO98"/>
      <c r="GP98"/>
      <c r="GQ98"/>
      <c r="GR98"/>
      <c r="GS98"/>
      <c r="GT98"/>
    </row>
    <row r="99" spans="1:202" x14ac:dyDescent="0.2">
      <c r="A99" s="7" t="s">
        <v>239</v>
      </c>
      <c r="B99" s="7" t="s">
        <v>240</v>
      </c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  <c r="DN99"/>
      <c r="DO99"/>
      <c r="DP99"/>
      <c r="DQ99"/>
      <c r="DR99"/>
      <c r="DS99"/>
      <c r="DT99"/>
      <c r="DU99"/>
      <c r="DV99"/>
      <c r="DW99"/>
      <c r="DX99"/>
      <c r="DY99"/>
      <c r="DZ99"/>
      <c r="EA99"/>
      <c r="EB99"/>
      <c r="EC99"/>
      <c r="ED99"/>
      <c r="EE99"/>
      <c r="EF99"/>
      <c r="EG99"/>
      <c r="EH99"/>
      <c r="EI99"/>
      <c r="EJ99"/>
      <c r="EK99"/>
      <c r="EL99"/>
      <c r="EM99"/>
      <c r="EN99"/>
      <c r="EO99"/>
      <c r="EP99"/>
      <c r="EQ99"/>
      <c r="ER99"/>
      <c r="ES99"/>
      <c r="ET99"/>
      <c r="EU99"/>
      <c r="EV99"/>
      <c r="EW99"/>
      <c r="EX99"/>
      <c r="EY99"/>
      <c r="EZ99"/>
      <c r="FA99"/>
      <c r="FB99"/>
      <c r="FC99"/>
      <c r="FD99"/>
      <c r="FE99"/>
      <c r="FF99"/>
      <c r="FG99"/>
      <c r="FH99"/>
      <c r="FI99"/>
      <c r="FJ99"/>
      <c r="FK99"/>
      <c r="FL99"/>
      <c r="FM99"/>
      <c r="FN99"/>
      <c r="FO99"/>
      <c r="FP99"/>
      <c r="FQ99"/>
      <c r="FR99"/>
      <c r="FS99"/>
      <c r="FT99"/>
      <c r="FU99"/>
      <c r="FV99"/>
      <c r="FW99"/>
      <c r="FX99"/>
      <c r="FY99"/>
      <c r="FZ99"/>
      <c r="GA99"/>
      <c r="GB99"/>
      <c r="GC99"/>
      <c r="GD99"/>
      <c r="GE99"/>
      <c r="GF99"/>
      <c r="GG99"/>
      <c r="GH99"/>
      <c r="GI99"/>
      <c r="GJ99"/>
      <c r="GK99"/>
      <c r="GL99"/>
      <c r="GM99"/>
      <c r="GN99"/>
      <c r="GO99"/>
      <c r="GP99"/>
      <c r="GQ99"/>
      <c r="GR99"/>
      <c r="GS99"/>
      <c r="GT99"/>
    </row>
  </sheetData>
  <mergeCells count="12">
    <mergeCell ref="GO79:GT79"/>
    <mergeCell ref="B79:R79"/>
    <mergeCell ref="S79:BZ79"/>
    <mergeCell ref="CA79:CH79"/>
    <mergeCell ref="CI79:DA79"/>
    <mergeCell ref="DB79:FA79"/>
    <mergeCell ref="FB79:FC79"/>
    <mergeCell ref="FD79:FF79"/>
    <mergeCell ref="FG79:FS79"/>
    <mergeCell ref="FT79:FZ79"/>
    <mergeCell ref="GA79:GH79"/>
    <mergeCell ref="GI79:GN79"/>
  </mergeCells>
  <conditionalFormatting sqref="A81:A9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0:GT80 B81:GT96 A9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Walsh</dc:creator>
  <cp:lastModifiedBy>Fiona Walsh</cp:lastModifiedBy>
  <dcterms:created xsi:type="dcterms:W3CDTF">2019-02-12T12:26:19Z</dcterms:created>
  <dcterms:modified xsi:type="dcterms:W3CDTF">2019-02-20T13:11:32Z</dcterms:modified>
</cp:coreProperties>
</file>